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4" uniqueCount="1020">
  <si>
    <t xml:space="preserve">Swissprot*</t>
  </si>
  <si>
    <t xml:space="preserve">nominal 
mass</t>
  </si>
  <si>
    <t xml:space="preserve">MOWSE
SCORE</t>
  </si>
  <si>
    <t xml:space="preserve">protein</t>
  </si>
  <si>
    <t xml:space="preserve">Peptide</t>
  </si>
  <si>
    <t xml:space="preserve"> Phosphrylation site</t>
  </si>
  <si>
    <t xml:space="preserve">PhosphositePlus</t>
  </si>
  <si>
    <t xml:space="preserve">NetPHOS</t>
  </si>
  <si>
    <t xml:space="preserve">ZCHC3_HUMAN</t>
  </si>
  <si>
    <t xml:space="preserve">
Zinc finger CCHC domain-containing protein 3</t>
  </si>
  <si>
    <t xml:space="preserve">103 - 113       R.DPAGEAVDPRK.K
116 - 122       K.GAAEAGR.R</t>
  </si>
  <si>
    <t xml:space="preserve">no</t>
  </si>
  <si>
    <t xml:space="preserve">ND</t>
  </si>
  <si>
    <t xml:space="preserve">CH10_HUMAN</t>
  </si>
  <si>
    <t xml:space="preserve">10 kDa heat shock protein, mitochondrial
</t>
  </si>
  <si>
    <t xml:space="preserve">21-36              R.pS(21)AAETVTKGGIMLPEK.S  Phospho (ST)</t>
  </si>
  <si>
    <t xml:space="preserve">S21</t>
  </si>
  <si>
    <t xml:space="preserve">novel S21</t>
  </si>
  <si>
    <t xml:space="preserve">1433G_HUMAN</t>
  </si>
  <si>
    <t xml:space="preserve">14-3-3 protein gamma</t>
  </si>
  <si>
    <t xml:space="preserve">70 - 77    K.TpSADGNEK.K + Phospho (ST)
143 - 152  K.RATVVESSEK.A</t>
  </si>
  <si>
    <t xml:space="preserve">S 71</t>
  </si>
  <si>
    <t xml:space="preserve">novel S71</t>
  </si>
  <si>
    <t xml:space="preserve">S71</t>
  </si>
  <si>
    <t xml:space="preserve">1433S_HUMAN</t>
  </si>
  <si>
    <t xml:space="preserve">14-3-3 protein sigma
</t>
  </si>
  <si>
    <t xml:space="preserve">19 - 27            R.YEDMAAFMK.G  2 Oxidation (M)
4 - 9                R.ApS(5)LIQK.A  Phospho (ST)</t>
  </si>
  <si>
    <t xml:space="preserve">S5</t>
  </si>
  <si>
    <t xml:space="preserve">novel S5</t>
  </si>
  <si>
    <t xml:space="preserve">S5 , Y19</t>
  </si>
  <si>
    <t xml:space="preserve">1433Z_HUMAN</t>
  </si>
  <si>
    <t xml:space="preserve">14-3-3 protein zeta/delta </t>
  </si>
  <si>
    <t xml:space="preserve">61 - 75         R.VVSSIEQKTEGAEKK.Q 
104 - 115     K.FLIPNASQAESK.V </t>
  </si>
  <si>
    <t xml:space="preserve">RN5A_HUMAN</t>
  </si>
  <si>
    <t xml:space="preserve">2-5A-dependent ribonuclease </t>
  </si>
  <si>
    <t xml:space="preserve">166 - 178     R.KGGApT(170)ALMDAAEK.G  Phospho (ST)</t>
  </si>
  <si>
    <t xml:space="preserve">T170</t>
  </si>
  <si>
    <t xml:space="preserve">novel T170</t>
  </si>
  <si>
    <t xml:space="preserve">not match</t>
  </si>
  <si>
    <t xml:space="preserve">ACHD_HUMAN</t>
  </si>
  <si>
    <t xml:space="preserve">Acetylcholine receptor subunit delta
</t>
  </si>
  <si>
    <t xml:space="preserve">174 - 184     K.pY(174)TAKEITLSLK.Q + Phospho (Y)</t>
  </si>
  <si>
    <t xml:space="preserve">Y174</t>
  </si>
  <si>
    <t xml:space="preserve">novel Y174</t>
  </si>
  <si>
    <t xml:space="preserve">Y174, S182</t>
  </si>
  <si>
    <t xml:space="preserve">ASCL2_HUMAN</t>
  </si>
  <si>
    <t xml:space="preserve">Achaete-scute homolog 2
</t>
  </si>
  <si>
    <t xml:space="preserve">153 - 162        R.GGSpS(156)EPGSPR.S  Phospho (ST)</t>
  </si>
  <si>
    <t xml:space="preserve">S156</t>
  </si>
  <si>
    <t xml:space="preserve">S155,S156,S160</t>
  </si>
  <si>
    <t xml:space="preserve">ACTA_HUMAN</t>
  </si>
  <si>
    <t xml:space="preserve">Actin, aortic smooth muscle</t>
  </si>
  <si>
    <t xml:space="preserve">318 - 330     K.EIpT(320)ALAPSpT(326)MKIK.I + 2 Phospho (ST)</t>
  </si>
  <si>
    <t xml:space="preserve">T320,T326</t>
  </si>
  <si>
    <t xml:space="preserve">novel T320</t>
  </si>
  <si>
    <t xml:space="preserve">S325</t>
  </si>
  <si>
    <t xml:space="preserve">ADNP_HUMAN</t>
  </si>
  <si>
    <t xml:space="preserve">Activity-dependent neuroprotector homeobox protein
</t>
  </si>
  <si>
    <t xml:space="preserve">856 - 864     R.VNASKTADK.K</t>
  </si>
  <si>
    <t xml:space="preserve">S854,S859</t>
  </si>
  <si>
    <t xml:space="preserve">APC2_HUMAN</t>
  </si>
  <si>
    <t xml:space="preserve">Adenomatous polyposis coli protein 2
</t>
  </si>
  <si>
    <t xml:space="preserve">2261 - 2269   R.HGpS(2263)PSRpS(2267)AR.V  2 Phospho (ST)
745 - 755       K.QGPPAAEAApT(754)K.K  Phospho (ST)</t>
  </si>
  <si>
    <t xml:space="preserve">S2263,S2267,T754</t>
  </si>
  <si>
    <t xml:space="preserve">novel S2263,S2267,T754</t>
  </si>
  <si>
    <t xml:space="preserve">AKAP6_HUMAN</t>
  </si>
  <si>
    <t xml:space="preserve">A-kinase anchor protein 6
</t>
  </si>
  <si>
    <t xml:space="preserve">1411 - 1421    K.QKFpT(1414)DEGESIK.L  Phospho (ST)
891 - 910        K.AEILApT(896)DVpS(899)VEDEEGTGSPK.A  2 Phospho (ST)
758 - 763        K.pS(759)ALIQK.L  Phospho (ST)
</t>
  </si>
  <si>
    <t xml:space="preserve">S759,S899
T896,T1414</t>
  </si>
  <si>
    <t xml:space="preserve">novel S759,S899
T896,T1414</t>
  </si>
  <si>
    <t xml:space="preserve">S899</t>
  </si>
  <si>
    <t xml:space="preserve">ALKB1_HUMAN</t>
  </si>
  <si>
    <t xml:space="preserve">Alkylated DNA repair protein alkB homolog 1
</t>
  </si>
  <si>
    <t xml:space="preserve">4 - 24              K.MAAAVGpS(10)VApT(13)LApT(16)EPGEDAFR.K  3 Phospho (ST)
95 - 103          K.RAYVpT(99)LNGK.E  Phospho (ST)</t>
  </si>
  <si>
    <t xml:space="preserve">S10,T13,T16,T99
</t>
  </si>
  <si>
    <t xml:space="preserve">ALPK3_HUMAN</t>
  </si>
  <si>
    <t xml:space="preserve">Alpha-protein kinase 3
</t>
  </si>
  <si>
    <t xml:space="preserve">186 - 206        R.pT(186)GEAAApS(192)AGPAVGEGGAMGpS(205)R.R + 3 Phospho (ST)
186 - 207        R.TGEAAApS(192)AGPAVGEGGAMGSRR.A  Oxidation (M); Phospho (ST) </t>
  </si>
  <si>
    <t xml:space="preserve">T186,S192,S205,S192</t>
  </si>
  <si>
    <t xml:space="preserve">novel T186,S192,S205,S192</t>
  </si>
  <si>
    <t xml:space="preserve">S192</t>
  </si>
  <si>
    <t xml:space="preserve">RAI14_HUMAN</t>
  </si>
  <si>
    <t xml:space="preserve">Ankycorbin
</t>
  </si>
  <si>
    <t xml:space="preserve"> 411 - 430      K.SSPSVLIHSLGKpS(423)TTDNDVR.I  Phospho (ST)</t>
  </si>
  <si>
    <t xml:space="preserve">S423</t>
  </si>
  <si>
    <t xml:space="preserve">novel S423</t>
  </si>
  <si>
    <t xml:space="preserve">ANTR2_HUMAN</t>
  </si>
  <si>
    <t xml:space="preserve">Anthrax toxin receptor 2
</t>
  </si>
  <si>
    <t xml:space="preserve">287 - 301     K.AGEpT(290)LDVSVpS(296)FNGGK.S + 2 Phospho (ST)</t>
  </si>
  <si>
    <t xml:space="preserve">T290,S296</t>
  </si>
  <si>
    <t xml:space="preserve">novel T290,S296</t>
  </si>
  <si>
    <t xml:space="preserve">T290</t>
  </si>
  <si>
    <t xml:space="preserve">AP2B1_HUMAN</t>
  </si>
  <si>
    <t xml:space="preserve">AP-2 complex subunit beta
</t>
  </si>
  <si>
    <t xml:space="preserve">2 - 11              M.TDpS(4)KYFTTNK.K  Phospho (ST)
248 - 261        R.LpS(249)HANSAVVLpS(258)AVK.V  2 Phospho (ST)</t>
  </si>
  <si>
    <t xml:space="preserve">S4,S249,S258</t>
  </si>
  <si>
    <t xml:space="preserve">novel S429,S258</t>
  </si>
  <si>
    <t xml:space="preserve">S249</t>
  </si>
  <si>
    <t xml:space="preserve">APOC3_HUMAN</t>
  </si>
  <si>
    <t xml:space="preserve">Apolipoprotein C-III</t>
  </si>
  <si>
    <t xml:space="preserve">20 - 37         R.ASEAEDASLLSFMQGYMK.H  2 Oxidation (M)</t>
  </si>
  <si>
    <t xml:space="preserve">AIFM1_HUMAN</t>
  </si>
  <si>
    <t xml:space="preserve">Apoptosis-inducing factor 1, mitochondrial</t>
  </si>
  <si>
    <t xml:space="preserve">359 - 378  R.EGVKVMPNAIVQSVGVSSGK.L + Oxidation (M)</t>
  </si>
  <si>
    <t xml:space="preserve">ATX2_HUMAN</t>
  </si>
  <si>
    <t xml:space="preserve">Ataxin-2
</t>
  </si>
  <si>
    <t xml:space="preserve">351 - 361        R.DAFTDpS(356)AISAK.V + Phospho (ST)
614 - 622        K.RMSSEGPPR.M</t>
  </si>
  <si>
    <t xml:space="preserve">S356</t>
  </si>
  <si>
    <t xml:space="preserve">novel S356</t>
  </si>
  <si>
    <t xml:space="preserve">ABCC9_HUMAN</t>
  </si>
  <si>
    <t xml:space="preserve">ATP-binding cassette sub-family C member 9
</t>
  </si>
  <si>
    <t xml:space="preserve">865 - 872     R.TLVLVTHK.L</t>
  </si>
  <si>
    <t xml:space="preserve">BC11B_HUMAN</t>
  </si>
  <si>
    <t xml:space="preserve">B-cell lymphoma/leukemia 11B
</t>
  </si>
  <si>
    <t xml:space="preserve">473 - 480     R.HMKTHMHK.A  Oxidation (M)</t>
  </si>
  <si>
    <t xml:space="preserve">CASB_HUMAN</t>
  </si>
  <si>
    <t xml:space="preserve">Beta-casein
</t>
  </si>
  <si>
    <t xml:space="preserve"> 104 - 119       K.AKDTVYTKGRVMPVLK.S  Oxidation (M)</t>
  </si>
  <si>
    <t xml:space="preserve">CTBL1_HUMAN</t>
  </si>
  <si>
    <t xml:space="preserve">Beta-catenin-like protein 1</t>
  </si>
  <si>
    <t xml:space="preserve"> 448 - 458     K.YLGAMQVADKK.I  Oxidation (M)
</t>
  </si>
  <si>
    <t xml:space="preserve">MRP2_HUMAN</t>
  </si>
  <si>
    <t xml:space="preserve">Canalicular multispecific organic anion transporter 2</t>
  </si>
  <si>
    <t xml:space="preserve">1169 - 1183 R.DFEIISDpT(1176)KVDANQR.S + Phospho (ST)</t>
  </si>
  <si>
    <t xml:space="preserve">T1176</t>
  </si>
  <si>
    <t xml:space="preserve">novel T1176</t>
  </si>
  <si>
    <t xml:space="preserve">CLIP2_HUMAN</t>
  </si>
  <si>
    <t xml:space="preserve">CAP-Gly domain-containing linker protein 2</t>
  </si>
  <si>
    <t xml:space="preserve">215 - 220     R.GEKDLR.L</t>
  </si>
  <si>
    <t xml:space="preserve">CASP6_HUMAN</t>
  </si>
  <si>
    <t xml:space="preserve">Caspase-6</t>
  </si>
  <si>
    <t xml:space="preserve">93 - 99         K.AEELLLK.I
273 - 285     K.KQVPCFApS(280)MLTKK.L  Oxidation (M); Phospho (ST)
273 - 285     K.KQVPCFASMLpT(283)KK.L  Oxidation (M); Phospho (ST)</t>
  </si>
  <si>
    <t xml:space="preserve">S280,T283</t>
  </si>
  <si>
    <t xml:space="preserve">novel S280,T283</t>
  </si>
  <si>
    <t xml:space="preserve">CENPJ_HUMAN</t>
  </si>
  <si>
    <t xml:space="preserve">Centromere protein J
</t>
  </si>
  <si>
    <t xml:space="preserve">1121 - 1127      K.GQAASPR.E
536 - 543          R.LAAKSPIR.E 
783 - 790          R.pSSpSLpSLpSK.M + 4 Phospho (ST)</t>
  </si>
  <si>
    <t xml:space="preserve">S784,S786,S788,S790</t>
  </si>
  <si>
    <t xml:space="preserve">novel S784,S786,S788,S790</t>
  </si>
  <si>
    <t xml:space="preserve">S534,S784,S1125</t>
  </si>
  <si>
    <t xml:space="preserve">CLSPN_HUMAN</t>
  </si>
  <si>
    <t xml:space="preserve">Claspin 
</t>
  </si>
  <si>
    <t xml:space="preserve">1121 - 1136    R.YLADGDLHSDGPGRMR.K  Oxidation (M)
948 - 966        K.FTSQDASTPASSELNKQEK.E  </t>
  </si>
  <si>
    <t xml:space="preserve">BHE22_HUMAN</t>
  </si>
  <si>
    <t xml:space="preserve">Class E basic helix-loop-helix protein 22 
</t>
  </si>
  <si>
    <t xml:space="preserve"> 169 - 179      R.ApS(170)PGAGGGGAK.A  Phospho (ST)</t>
  </si>
  <si>
    <t xml:space="preserve">S170</t>
  </si>
  <si>
    <t xml:space="preserve">novel S170</t>
  </si>
  <si>
    <t xml:space="preserve">CCD14_HUMAN</t>
  </si>
  <si>
    <t xml:space="preserve">Coiled-coil domain-containing protein 14
may error</t>
  </si>
  <si>
    <t xml:space="preserve">1 - 16              -.MVRpS(4)GARPGQVLSpS(14)GR.H  Oxidation (M); 2 Phospho (ST)</t>
  </si>
  <si>
    <t xml:space="preserve">S4,S14</t>
  </si>
  <si>
    <t xml:space="preserve">novel S4,S14</t>
  </si>
  <si>
    <t xml:space="preserve">C144C_HUMAN</t>
  </si>
  <si>
    <t xml:space="preserve">Coiled-coil domain-containing protein 144C
</t>
  </si>
  <si>
    <t xml:space="preserve">769 - 777      K.VDMpSGLQAK.N  Phospho (ST)
819 - 827    R.DLSQTQCQK.K 
901 - 908    K.QILSLQEK.N </t>
  </si>
  <si>
    <t xml:space="preserve">S772</t>
  </si>
  <si>
    <t xml:space="preserve">novel S772</t>
  </si>
  <si>
    <t xml:space="preserve">S 772</t>
  </si>
  <si>
    <t xml:space="preserve">COL12_HUMAN</t>
  </si>
  <si>
    <t xml:space="preserve">Collectin-12</t>
  </si>
  <si>
    <t xml:space="preserve">100 - 112 K.KAISTNSELSpTFR.S + Phospho (ST)</t>
  </si>
  <si>
    <t xml:space="preserve">T 110</t>
  </si>
  <si>
    <t xml:space="preserve">novel T110</t>
  </si>
  <si>
    <t xml:space="preserve">T110</t>
  </si>
  <si>
    <t xml:space="preserve">CPLX4_HUMAN</t>
  </si>
  <si>
    <t xml:space="preserve">Complexin-4</t>
  </si>
  <si>
    <t xml:space="preserve">81 - 85         K.YRLPK.S</t>
  </si>
  <si>
    <t xml:space="preserve">CND1_HUMAN</t>
  </si>
  <si>
    <t xml:space="preserve">Condensin complex subunit 1
</t>
  </si>
  <si>
    <t xml:space="preserve">441 - 456       K.LpS(442)DADLAGPLQKETQK.L  Phospho (ST)
</t>
  </si>
  <si>
    <t xml:space="preserve">S442</t>
  </si>
  <si>
    <t xml:space="preserve">novel S442</t>
  </si>
  <si>
    <t xml:space="preserve">CNTN1_HUMAN</t>
  </si>
  <si>
    <t xml:space="preserve">Contactin-1</t>
  </si>
  <si>
    <t xml:space="preserve">278 - 296     K.VLEPMPSpT(285)AEISTSGAVLK.I  Oxidation (M); Phospho (ST) </t>
  </si>
  <si>
    <t xml:space="preserve">T285</t>
  </si>
  <si>
    <t xml:space="preserve">novel T285</t>
  </si>
  <si>
    <t xml:space="preserve">CNTN4_HUMAN</t>
  </si>
  <si>
    <t xml:space="preserve">Contactin-4
</t>
  </si>
  <si>
    <t xml:space="preserve">694 - 713        R.pT(694)EEALPEVTPANVpS(707)GGGGSK.S  2 Phospho (ST) </t>
  </si>
  <si>
    <t xml:space="preserve">T694,S707</t>
  </si>
  <si>
    <t xml:space="preserve">CXAR_HUMAN</t>
  </si>
  <si>
    <t xml:space="preserve">Coxsackievirus and adenovirus receptor </t>
  </si>
  <si>
    <t xml:space="preserve">279 - 287          R.EDVPPPKpS(286)R.T  Phospho (ST)
329 - 339          R.pT(329)PQSPTLPPAK.V  Phospho (ST)
34 - 42              K.GEpT(36)ApY(38)LPCK.F  Phospho (ST); Phospho (Y) </t>
  </si>
  <si>
    <t xml:space="preserve">S286
T329,T36,Y38</t>
  </si>
  <si>
    <t xml:space="preserve">novel S286,T36,Y38</t>
  </si>
  <si>
    <t xml:space="preserve">S286,T329,Y38</t>
  </si>
  <si>
    <t xml:space="preserve">ZHANG_HUMAN</t>
  </si>
  <si>
    <t xml:space="preserve">CREB/ATF bZIP transcription factor
</t>
  </si>
  <si>
    <t xml:space="preserve">188 - 208        K.LDMLVASVGTGGTIpT(204)GIAR.K + Phospho (ST) 
315 - 333        K.QDLLEEDDpS(323)AGGVCLHVDK.D  Phospho (ST)</t>
  </si>
  <si>
    <t xml:space="preserve">T204,S323</t>
  </si>
  <si>
    <t xml:space="preserve">novel T204,S323</t>
  </si>
  <si>
    <t xml:space="preserve">CRTC2_HUMAN</t>
  </si>
  <si>
    <t xml:space="preserve">CREB-regulated transcription coactivator 2 
</t>
  </si>
  <si>
    <t xml:space="preserve">1 - 21             -.MApT(3)pS(4)GANGPGSApTASASNPRK.F  Oxidation (M); 2 Phospho (ST) 
1 - 20             -.MATSGANGPGSApT(13)ASASNPR.K  Oxidation (M); Phospho (ST)</t>
  </si>
  <si>
    <t xml:space="preserve">T3,T13
S4</t>
  </si>
  <si>
    <t xml:space="preserve">novel T3,T13
S4</t>
  </si>
  <si>
    <t xml:space="preserve">CLC10_HUMAN</t>
  </si>
  <si>
    <t xml:space="preserve">C-type lectin domain family 10 member A</t>
  </si>
  <si>
    <t xml:space="preserve">116 - 129     R.QAGVpS(120)ELQEHTTQK.A  Phospho (ST)</t>
  </si>
  <si>
    <t xml:space="preserve">S120</t>
  </si>
  <si>
    <t xml:space="preserve">novel S120</t>
  </si>
  <si>
    <t xml:space="preserve">CDCP1_HUMAN</t>
  </si>
  <si>
    <t xml:space="preserve">CUB domain-containing protein 1 </t>
  </si>
  <si>
    <t xml:space="preserve">718 - 724     R.QPKKFQK.G</t>
  </si>
  <si>
    <t xml:space="preserve">CBS_HUMAN</t>
  </si>
  <si>
    <t xml:space="preserve">Cystathionine beta-synthas</t>
  </si>
  <si>
    <t xml:space="preserve">248 - 269        K.LDMLVASVGpT(257)GGpT(260)ITGIARKLK.E  2 Phospho (ST)
248 - 266        K.LDMLVASVGTGGTIpT(262)GIAR.K + Phospho (ST)</t>
  </si>
  <si>
    <t xml:space="preserve">T257,T260,T262</t>
  </si>
  <si>
    <t xml:space="preserve">novel T257,T260,T262</t>
  </si>
  <si>
    <t xml:space="preserve">CYC_HUMAN</t>
  </si>
  <si>
    <t xml:space="preserve">Cytochrome c</t>
  </si>
  <si>
    <t xml:space="preserve">57 - 74         K.GIIWGEDTLMEYLENPKK.Y 
29 - 39         K.TGPNLHGLFGR.K found acetylation site
57 - 73         K.GIIWGEDTLMEYLENPK.K  found acetylation site</t>
  </si>
  <si>
    <t xml:space="preserve">CP2C8_HUMAN</t>
  </si>
  <si>
    <t xml:space="preserve">Cytochrome P450 2C8
</t>
  </si>
  <si>
    <t xml:space="preserve"> 358 - 375       R.YSDLVPpT(364)GVPHAVpT(371)TDTK.F  2 Phospho (ST)
</t>
  </si>
  <si>
    <t xml:space="preserve">T364,T371</t>
  </si>
  <si>
    <t xml:space="preserve">novel T364,T371</t>
  </si>
  <si>
    <t xml:space="preserve">CP2S1_HUMAN</t>
  </si>
  <si>
    <t xml:space="preserve">Cytochrome P450 2S1 </t>
  </si>
  <si>
    <t xml:space="preserve">330 - 349     R.EELNRELGAGQAPSLGDRTR.L </t>
  </si>
  <si>
    <t xml:space="preserve">DC1L2_HUMAN</t>
  </si>
  <si>
    <t xml:space="preserve">Cytoplasmic dynein 1 light intermediate chain 2</t>
  </si>
  <si>
    <t xml:space="preserve">440 - 457 K.KTGpSPGpSPGAGGVQpSpTAK.K + 4 Phospho (ST)
398 - 420 R.GGPApSVPpSpSSPGTSVKKPDPNIK.N + 3 Phospho (ST)</t>
  </si>
  <si>
    <t xml:space="preserve">S 443, S 446
S 454, T 455
S 402, S 405
S 406</t>
  </si>
  <si>
    <t xml:space="preserve">novel
S 454, T 455
S 402 </t>
  </si>
  <si>
    <t xml:space="preserve">S 443, S 446T 455
S 402, S 405
S 406</t>
  </si>
  <si>
    <t xml:space="preserve">AMPL_HUMAN</t>
  </si>
  <si>
    <t xml:space="preserve">Cytosol aminopeptidase
</t>
  </si>
  <si>
    <t xml:space="preserve">189 - 200        K.GVLFApS(194)GQNLAR.Q + Phospho (ST)
497 - 505        R.KGMpT(500)GRPp(503)TR.T + Oxidation (M); 2 Phospho (ST)</t>
  </si>
  <si>
    <t xml:space="preserve">S194,T500,T503</t>
  </si>
  <si>
    <t xml:space="preserve">novel S194,T500,T503</t>
  </si>
  <si>
    <t xml:space="preserve">T500</t>
  </si>
  <si>
    <t xml:space="preserve">DAZP1_HUMAN</t>
  </si>
  <si>
    <t xml:space="preserve">DAZ-associated protein 1</t>
  </si>
  <si>
    <t xml:space="preserve">2 - 11 M.NNSGADEIGK.L</t>
  </si>
  <si>
    <t xml:space="preserve">DCA15_HUMAN</t>
  </si>
  <si>
    <t xml:space="preserve">DDB1- and CUL4-associated factor 15
</t>
  </si>
  <si>
    <t xml:space="preserve">553 - 561        R.KSCVDMVMK.W
7 - 26              K.pS(7)ERNpS(11)GAGpS(15)GGGGPGGAGGK.R  3 Phospho (ST)</t>
  </si>
  <si>
    <t xml:space="preserve">S7,S11,S15</t>
  </si>
  <si>
    <t xml:space="preserve">novel S7,S11,S15</t>
  </si>
  <si>
    <t xml:space="preserve">DEND_HUMAN</t>
  </si>
  <si>
    <t xml:space="preserve">Dendrin
</t>
  </si>
  <si>
    <t xml:space="preserve">312 - 336        K.GVVEKpS(317)LGLAAADLNSGSDpS(331)HPQAK.A  2 Phospho (ST)
528 - 547        R.GGEAEGGRPGDSTLEERpT(545)FR.I  Phospho (ST)</t>
  </si>
  <si>
    <t xml:space="preserve">S317,S331,T545</t>
  </si>
  <si>
    <t xml:space="preserve">novel S317,S331,T545</t>
  </si>
  <si>
    <t xml:space="preserve">S331</t>
  </si>
  <si>
    <t xml:space="preserve">TDIF2_HUMAN</t>
  </si>
  <si>
    <t xml:space="preserve">Deoxynucleotidyltransferase terminal-interacting protein 2
</t>
  </si>
  <si>
    <t xml:space="preserve">111 - 124 R.QILIACSPVpS(120)SVRK.K + Phospho (ST)
6 - 24 R.SARAKApSIQAASAEpSpSGQK.S + 3 Phospho (ST)</t>
  </si>
  <si>
    <t xml:space="preserve">S120
S 12, S 20, S 21</t>
  </si>
  <si>
    <t xml:space="preserve">novel S120
S 12, S 20</t>
  </si>
  <si>
    <t xml:space="preserve">S20,S120</t>
  </si>
  <si>
    <t xml:space="preserve">ADA11_HUMAN</t>
  </si>
  <si>
    <t xml:space="preserve">Disintegrin and metalloproteinase domain-containing protein 11
</t>
  </si>
  <si>
    <t xml:space="preserve">257 - 267          R.QSVVLTSNFAK.S 
56 - 64              R.EpS(57)SGGEVRK.Q  Phospho (ST) 
764 - 769          R.GRpS(766)GGA.-  Phospho (ST)</t>
  </si>
  <si>
    <t xml:space="preserve">S57,S766</t>
  </si>
  <si>
    <t xml:space="preserve">novel S57,S766</t>
  </si>
  <si>
    <t xml:space="preserve">S57,S2766</t>
  </si>
  <si>
    <t xml:space="preserve">RFX6_HUMAN</t>
  </si>
  <si>
    <t xml:space="preserve">DNA-binding protein RFX6</t>
  </si>
  <si>
    <t xml:space="preserve">108 - 115       K.KpT(109)ITQIVK.D  Phospho (ST)
558 - 578       K.NSDASKAAFTASPSSCFLANR.N
581 - 590       K.GpS(582)MVSSDAVK.N  Oxidation (M); Phospho (ST)</t>
  </si>
  <si>
    <t xml:space="preserve">T109,S582</t>
  </si>
  <si>
    <t xml:space="preserve">novel T109,S582</t>
  </si>
  <si>
    <t xml:space="preserve">PRKDC_HUMAN</t>
  </si>
  <si>
    <t xml:space="preserve">DNA-dependent protein kinase catalytic subunit
</t>
  </si>
  <si>
    <t xml:space="preserve">3265 - 3269     K.ESKTR.D
3966 - 3975     R.QFINLMLPMK.E  Oxidation (M) </t>
  </si>
  <si>
    <t xml:space="preserve">RPA34_HUMAN</t>
  </si>
  <si>
    <t xml:space="preserve">DNA-directed RNA polymerase I subunit RPA34
</t>
  </si>
  <si>
    <t xml:space="preserve">163 - 175        R.SALAPNLLTSGKK.K
71 - 76            K.GKLAGK.R</t>
  </si>
  <si>
    <t xml:space="preserve">ALG6_HUMAN</t>
  </si>
  <si>
    <t xml:space="preserve">Dolichyl pyrophosphate Man9GlcNAc2 alpha-1,3-glucosyltransferase
</t>
  </si>
  <si>
    <t xml:space="preserve">137 - 143    K.EIpSTKKK.I + Phospho (ST)
 411 - 426   K.TSEEELQLKSFSISVR.K 
</t>
  </si>
  <si>
    <t xml:space="preserve">S140
</t>
  </si>
  <si>
    <t xml:space="preserve">DAG1_HUMAN</t>
  </si>
  <si>
    <t xml:space="preserve">Dystroglycan</t>
  </si>
  <si>
    <t xml:space="preserve">303 - 308        K.KPPLPK.R
426 - 447        K.KPRVSTPKPATPSTDSTTTpT(445)pT(446)R.R + 2 Phospho (ST)</t>
  </si>
  <si>
    <t xml:space="preserve">T445,T446</t>
  </si>
  <si>
    <t xml:space="preserve"> novel T445,T446</t>
  </si>
  <si>
    <t xml:space="preserve">CBL_HUMAN</t>
  </si>
  <si>
    <t xml:space="preserve">E3 ubiquitin-protein ligase CBL
</t>
  </si>
  <si>
    <t xml:space="preserve">7 - 30    K.KSSGAGGGpS(15)GSGGSGSGGLIGLMK.D + Phospho (ST)
7 - 30    K.KSSGAGGGSGpS(17)GGpS(20)GpS(22)GGLIGLMK.D  3 Phospho (ST)
8 - 30    K.pS(8)pS(9)GAGGGpS(15)GpS(17)GGSGpS(22)GGLIGLMK.D  5 Phospho (ST)
8 - 30    K.SSGAGGGpS(15)GpS(17)GGSGSGGLIGLMK.D  2 Phospho (ST)
8 - 30    K.SSGAGGGSGSGGSGSGGLIGLMK.D 
</t>
  </si>
  <si>
    <t xml:space="preserve">S 8,9,15,17,20,22</t>
  </si>
  <si>
    <t xml:space="preserve"> novel S 8,9,15,17,20,22</t>
  </si>
  <si>
    <t xml:space="preserve">S8,S20</t>
  </si>
  <si>
    <t xml:space="preserve">HUWE1_HUMAN</t>
  </si>
  <si>
    <t xml:space="preserve">E3 ubiquitin-protein ligase HUWE1 
</t>
  </si>
  <si>
    <t xml:space="preserve">3306 - 3310      R.pS(07)GGRK.H  Phospho (ST)
3744 - 3766      K.AKQpT(747)GRLGSSGLGSApS(759)SIQAAVR.Q  2 Phospho (ST)
3750 - 3766      R.LGSpS(753)GLGSApS(759)pS(760)IQAAVR.Q  3 Phospho (ST)</t>
  </si>
  <si>
    <t xml:space="preserve">S3307,3759,3753,3759
S3760
T3747</t>
  </si>
  <si>
    <t xml:space="preserve">novel S3307,3759,3753,3759
S3760
T3747</t>
  </si>
  <si>
    <t xml:space="preserve">SMUF1_HUMAN</t>
  </si>
  <si>
    <t xml:space="preserve">E3 ubiquitin-protein ligase SMURF1
</t>
  </si>
  <si>
    <t xml:space="preserve">1 - 7             -.MpS(2)NPGpT(6)R.R + 2 Phospho (ST)</t>
  </si>
  <si>
    <t xml:space="preserve">S2,T6</t>
  </si>
  <si>
    <t xml:space="preserve"> novel S2,T6</t>
  </si>
  <si>
    <t xml:space="preserve">DDR1_HUMAN</t>
  </si>
  <si>
    <t xml:space="preserve">Epithelial discoidin domain-containing receptor 1
</t>
  </si>
  <si>
    <t xml:space="preserve">305 - 319        R.FRRGPAMAWEGEPMR.H  2 Oxidation (M)
94 - 105          R.LHLVALVGTQGR.H</t>
  </si>
  <si>
    <t xml:space="preserve">ESR1_HUMAN</t>
  </si>
  <si>
    <t xml:space="preserve">Estrogen receptor</t>
  </si>
  <si>
    <t xml:space="preserve">165 - 183     R.LASTNDKGSMAMESAKEpT(182)R.Y 2 Oxidation(M);Phospho (ST)</t>
  </si>
  <si>
    <t xml:space="preserve">T182</t>
  </si>
  <si>
    <t xml:space="preserve">novel T 182</t>
  </si>
  <si>
    <t xml:space="preserve">4EBP1_HUMAN</t>
  </si>
  <si>
    <t xml:space="preserve">Eukaryotic translation initiation factor 4E-binding protein 1
</t>
  </si>
  <si>
    <t xml:space="preserve"> 1 - 13             -.MpS(2)GGSSCSQpT(10)PSR.A  Oxidation (M); 2 Phospho (ST)</t>
  </si>
  <si>
    <t xml:space="preserve">S2,T10</t>
  </si>
  <si>
    <t xml:space="preserve">novel T10</t>
  </si>
  <si>
    <t xml:space="preserve">T10</t>
  </si>
  <si>
    <t xml:space="preserve">FOXF2_HUMAN</t>
  </si>
  <si>
    <t xml:space="preserve">Forkhead box protein F2
</t>
  </si>
  <si>
    <t xml:space="preserve">75 - 89            K.SAGGGGAGAGpS(85)GGAK.K + Phospho (ST)
75 - 96            K.SAGGGGAGAGpS(85)GGAKKApS(92)pS(93)GLR.R + 3 Phospho (ST)</t>
  </si>
  <si>
    <t xml:space="preserve">S85,S85,S92,S93</t>
  </si>
  <si>
    <t xml:space="preserve">S93</t>
  </si>
  <si>
    <t xml:space="preserve">B3GA1_HUMAN</t>
  </si>
  <si>
    <t xml:space="preserve">Galactosylgalactosylxylosylprotein 3-beta-glucuronosyltransferase 1 
</t>
  </si>
  <si>
    <t xml:space="preserve">232 - 242       R.VNGAGKVVGWK.T 
38 - 54           K.DEGSDPRRETPPGADPR.E </t>
  </si>
  <si>
    <t xml:space="preserve">CXD2_HUMAN</t>
  </si>
  <si>
    <t xml:space="preserve">Gap junction delta-2 protein</t>
  </si>
  <si>
    <t xml:space="preserve">119 - 140 R.DPPEpSIGGPGGTGGGGSGGGKR.E + Phospho (ST)</t>
  </si>
  <si>
    <t xml:space="preserve">S 123</t>
  </si>
  <si>
    <t xml:space="preserve">novel S123</t>
  </si>
  <si>
    <t xml:space="preserve">S123</t>
  </si>
  <si>
    <t xml:space="preserve">GRIK3_HUMAN</t>
  </si>
  <si>
    <t xml:space="preserve">Glutamate receptor, ionotropic kainate 3
</t>
  </si>
  <si>
    <t xml:space="preserve">847 - 853       K.LRKpT(850)AER.E  Phospho (ST)
</t>
  </si>
  <si>
    <t xml:space="preserve">T850</t>
  </si>
  <si>
    <t xml:space="preserve">novel T850</t>
  </si>
  <si>
    <t xml:space="preserve">GON4L_HUMAN</t>
  </si>
  <si>
    <t xml:space="preserve">GON-4-like protein </t>
  </si>
  <si>
    <t xml:space="preserve">656 - 669     K.MKKSSAKQLQEVEK.V  Oxidation (M) </t>
  </si>
  <si>
    <t xml:space="preserve">GPTC1_HUMAN</t>
  </si>
  <si>
    <t xml:space="preserve">G patch domain-containing protein 1
</t>
  </si>
  <si>
    <t xml:space="preserve">401 - 418        K.ApT(402)PDPGTHpS(409)KHQLNApS(416)KR.A + 3 Phospho (ST)
595 - 605        K.QSAVKMKMFGK.L + Oxidation (M)
602 - 608        K.MFGKLTR.D + Oxidation (M)</t>
  </si>
  <si>
    <t xml:space="preserve">T402
S409,S416</t>
  </si>
  <si>
    <t xml:space="preserve">T402</t>
  </si>
  <si>
    <t xml:space="preserve">GRK4_HUMAN</t>
  </si>
  <si>
    <t xml:space="preserve">G protein-coupled receptor kinase 4
</t>
  </si>
  <si>
    <t xml:space="preserve">561 - 576     R.GGCLTMVPSEKEVEPK.Q
</t>
  </si>
  <si>
    <t xml:space="preserve">HBS1L_HUMAN</t>
  </si>
  <si>
    <t xml:space="preserve">HBS1-like protein
</t>
  </si>
  <si>
    <t xml:space="preserve">323 - 332        R.GVpT(325)MDVGMTK.F  Oxidation (M); Phospho (ST)
665 - 683        R.FMLRYGGpS(672)TIAAGVVpT(680)EIK.E  Oxidation (M); 2 Phospho (ST)</t>
  </si>
  <si>
    <t xml:space="preserve">T325,S672,T680</t>
  </si>
  <si>
    <t xml:space="preserve">novel T325,S672,T680</t>
  </si>
  <si>
    <t xml:space="preserve">T325</t>
  </si>
  <si>
    <t xml:space="preserve">HSF1_HUMAN</t>
  </si>
  <si>
    <t xml:space="preserve">Heat shock factor protein 1
</t>
  </si>
  <si>
    <t xml:space="preserve">208 - 224     R.KIPLMLNDSGSAHSMPK.Y</t>
  </si>
  <si>
    <t xml:space="preserve">HCLS1_HUMAN</t>
  </si>
  <si>
    <t xml:space="preserve">Hematopoietic lineage cell-specific protein</t>
  </si>
  <si>
    <t xml:space="preserve">71 - 78         K.KEMESGPK.A</t>
  </si>
  <si>
    <t xml:space="preserve">HMCN1_HUMAN</t>
  </si>
  <si>
    <t xml:space="preserve">Hemicentin-1
</t>
  </si>
  <si>
    <t xml:space="preserve">311 - 320     R.ITGLSpT(316)IDFR.A + Phospho (ST)</t>
  </si>
  <si>
    <t xml:space="preserve">T316</t>
  </si>
  <si>
    <t xml:space="preserve">novel T316</t>
  </si>
  <si>
    <t xml:space="preserve">FOXA1_HUMAN</t>
  </si>
  <si>
    <t xml:space="preserve">Hepatocyte nuclear factor 3-alpha
</t>
  </si>
  <si>
    <t xml:space="preserve">272 - 296     K.QPGAGGGGGSGSGGpS(286)GAKGGPESRK.D  Phospho (ST)
265 - 295     R.FKCEKQPGAGGGGGSGpS(281)GGpS(284)GAKGGPEpS(293)R.K + 3 Phospho (ST)  </t>
  </si>
  <si>
    <t xml:space="preserve">S286,S281,S284,S293</t>
  </si>
  <si>
    <t xml:space="preserve">novel S 285</t>
  </si>
  <si>
    <t xml:space="preserve">S293</t>
  </si>
  <si>
    <t xml:space="preserve">H13_HUMAN</t>
  </si>
  <si>
    <t xml:space="preserve">Histone H1.3
</t>
  </si>
  <si>
    <t xml:space="preserve">124 - 130     K.AGAAKPR.K</t>
  </si>
  <si>
    <t xml:space="preserve">H1T_HUMAN</t>
  </si>
  <si>
    <t xml:space="preserve">Histone H1t
</t>
  </si>
  <si>
    <t xml:space="preserve">1 - 19           -.MSEpT(4)VPAASASAGVAAMEK.L + 2 Oxidation (M); Phospho (ST)
</t>
  </si>
  <si>
    <t xml:space="preserve">T4</t>
  </si>
  <si>
    <t xml:space="preserve">novel T4</t>
  </si>
  <si>
    <t xml:space="preserve">H2B3B_HUMAN</t>
  </si>
  <si>
    <t xml:space="preserve">Histone H2B type 3-B</t>
  </si>
  <si>
    <t xml:space="preserve">2 - 12 M.PDPSKSAPAPK.K</t>
  </si>
  <si>
    <t xml:space="preserve">HXA13_HUMAN</t>
  </si>
  <si>
    <t xml:space="preserve">Homeobox protein Hox-A13 
</t>
  </si>
  <si>
    <t xml:space="preserve">384 - 388        K.LKTpT(387)S.-  Phospho (ST)
</t>
  </si>
  <si>
    <t xml:space="preserve">T387</t>
  </si>
  <si>
    <t xml:space="preserve">HXA7_HUMAN</t>
  </si>
  <si>
    <t xml:space="preserve">Homeobox protein Hox-A7</t>
  </si>
  <si>
    <t xml:space="preserve">191 - 215     K.DEGPTAAAAPEGAVPSAAATAAADK.A</t>
  </si>
  <si>
    <t xml:space="preserve">HXD9_HUMAN</t>
  </si>
  <si>
    <t xml:space="preserve">Homeobox protein Hox-D9
</t>
  </si>
  <si>
    <t xml:space="preserve">166-190       R.AAPAPATAApS(175)pT(176)pT(177)SSSSTSLSSSSKR.T + 3 Phospho (ST)
</t>
  </si>
  <si>
    <t xml:space="preserve">S175,T176,T177</t>
  </si>
  <si>
    <t xml:space="preserve">novel S175,T176,T177</t>
  </si>
  <si>
    <t xml:space="preserve">S175</t>
  </si>
  <si>
    <t xml:space="preserve">HIPK3_HUMAN</t>
  </si>
  <si>
    <t xml:space="preserve">Homeodomain-interacting protein kinase 3
</t>
  </si>
  <si>
    <t xml:space="preserve">843 - 852        R.QDSDSSVSDK.Q
87 - 93            K.NTAGApT(92)K.V  Phospho (ST) </t>
  </si>
  <si>
    <t xml:space="preserve">T92</t>
  </si>
  <si>
    <t xml:space="preserve">novel T92</t>
  </si>
  <si>
    <t xml:space="preserve">HORN_HUMAN</t>
  </si>
  <si>
    <t xml:space="preserve">Hornerin</t>
  </si>
  <si>
    <t xml:space="preserve">533 - 547 R.HGpS(535)GSGQSPSPSRGR.H + Phospho (ST)</t>
  </si>
  <si>
    <t xml:space="preserve">S535</t>
  </si>
  <si>
    <t xml:space="preserve">novel S535</t>
  </si>
  <si>
    <t xml:space="preserve">HCFC1_HUMAN</t>
  </si>
  <si>
    <t xml:space="preserve">Host cell factor 1 
</t>
  </si>
  <si>
    <t xml:space="preserve">660 - 682        K.TITLVKpS(666)PIpS(669)VPGGpS(674)ALIpS(678)NLGK.V  4 Phospho (ST)</t>
  </si>
  <si>
    <t xml:space="preserve">S666,S669,S674,S678</t>
  </si>
  <si>
    <t xml:space="preserve">novel S678</t>
  </si>
  <si>
    <t xml:space="preserve">HMMR_HUMAN</t>
  </si>
  <si>
    <t xml:space="preserve">Hyaluronan mediated motility receptor
</t>
  </si>
  <si>
    <t xml:space="preserve"> 154 - 161      K.FSENGNQK.N  </t>
  </si>
  <si>
    <t xml:space="preserve">HYDIN_HUMAN</t>
  </si>
  <si>
    <t xml:space="preserve">Hydrocephalus-inducing protein homolog 
</t>
  </si>
  <si>
    <t xml:space="preserve">2336 - 2344    R.LAKEMQEKK.L 
4828 - 4835    R.VIPpS(4831)GIIK.T  Phospho (ST)</t>
  </si>
  <si>
    <t xml:space="preserve">S4831</t>
  </si>
  <si>
    <t xml:space="preserve">novel S4831</t>
  </si>
  <si>
    <t xml:space="preserve">HIF1A_HUMAN</t>
  </si>
  <si>
    <t xml:space="preserve">Hypoxia-inducible factor 1-alpha</t>
  </si>
  <si>
    <t xml:space="preserve">181 - 185     R.TMNIK.S + Oxidation (M)
179 - 185     R.GRTMNIK.S
179 - 185     R.GRTMNIK.S + Oxidation (M)
1 - 10            -.MEGAGGANDK.K</t>
  </si>
  <si>
    <t xml:space="preserve">IPO4_HUMAN</t>
  </si>
  <si>
    <t xml:space="preserve">Importin-4</t>
  </si>
  <si>
    <t xml:space="preserve">435 - 445     R.EVMPLLLAYLK.S + Oxidation (M)</t>
  </si>
  <si>
    <t xml:space="preserve">PAMR1_HUMAN</t>
  </si>
  <si>
    <t xml:space="preserve">Inactive serine protease PAMR1 
</t>
  </si>
  <si>
    <t xml:space="preserve"> 512 - 526      K.VpT(513)MIKTADLKVVLGK.F  Oxidation (M); Phospho (ST)</t>
  </si>
  <si>
    <t xml:space="preserve">T513</t>
  </si>
  <si>
    <t xml:space="preserve">INHBC_HUMAN</t>
  </si>
  <si>
    <t xml:space="preserve">Inhibin beta C chain 
</t>
  </si>
  <si>
    <t xml:space="preserve"> 1 - 21            -.MTSSLLLAFLLLAPTpT(16)VATPR.A  Phospho (ST)
237 - 245       R.GIDCQGGpS(244)R.M  Phospho (ST)</t>
  </si>
  <si>
    <t xml:space="preserve">T16,S244</t>
  </si>
  <si>
    <t xml:space="preserve">INO1_HUMAN</t>
  </si>
  <si>
    <t xml:space="preserve">Inositol-3-phosphate synthase 1
</t>
  </si>
  <si>
    <t xml:space="preserve">517 - 530        K.RVGPVAATYPMLNK.K + Oxidation (M)
</t>
  </si>
  <si>
    <t xml:space="preserve">ITA2_HUMAN</t>
  </si>
  <si>
    <t xml:space="preserve">Integrin alpha-2</t>
  </si>
  <si>
    <t xml:space="preserve">523 - 533     K.EEGRVYLFpT(531)IK.K + Phospho (ST) </t>
  </si>
  <si>
    <t xml:space="preserve">T531</t>
  </si>
  <si>
    <t xml:space="preserve">novel T531</t>
  </si>
  <si>
    <t xml:space="preserve">IFT57_HUMAN</t>
  </si>
  <si>
    <t xml:space="preserve">Intraflagellar transport protein 57
</t>
  </si>
  <si>
    <t xml:space="preserve">2 - 19           M.TAALAVVTpT(10)pS(11)GLEDGVPR.S + 2 Phospho (ST)
</t>
  </si>
  <si>
    <t xml:space="preserve">T10,S11</t>
  </si>
  <si>
    <t xml:space="preserve">novel T10,S11</t>
  </si>
  <si>
    <t xml:space="preserve">S11</t>
  </si>
  <si>
    <t xml:space="preserve">IRX5_HUMAN</t>
  </si>
  <si>
    <t xml:space="preserve">Iroquois-class homeodomain protein IRX-5</t>
  </si>
  <si>
    <t xml:space="preserve">147 - 154     K.IMLAIIpT(153)K.M + Phospho (ST)</t>
  </si>
  <si>
    <t xml:space="preserve">T153</t>
  </si>
  <si>
    <t xml:space="preserve">no data</t>
  </si>
  <si>
    <t xml:space="preserve">K2C1_HUMAN</t>
  </si>
  <si>
    <t xml:space="preserve">Keratin, type II cytoskeletal 1</t>
  </si>
  <si>
    <t xml:space="preserve">603 - 624 R.GpSGGGpSSGGSIGGRGSpSpSGGVK.S + 4 Phospho (ST)
4 - 12 R.QFSpSRpSGpYR.S + 2 Phospho (ST); Phospho (Y)</t>
  </si>
  <si>
    <t xml:space="preserve">S 7, S 10, Y 12
S 604, S 608
S 619, S 620</t>
  </si>
  <si>
    <t xml:space="preserve">novel S 7, S 10, Y 12
S 619, S 620</t>
  </si>
  <si>
    <t xml:space="preserve">K2C1B_HUMAN</t>
  </si>
  <si>
    <t xml:space="preserve">Keratin, type II cytoskeletal 1b</t>
  </si>
  <si>
    <t xml:space="preserve">360 - 369        K.YQELQITAGR.H
370 - 378        R.HGDDLKNSK.M
526 - 532        R.GGGARGR.S</t>
  </si>
  <si>
    <t xml:space="preserve">K22E_HUMAN</t>
  </si>
  <si>
    <t xml:space="preserve">Keratin, type II cytoskeletal 2 epidermal
</t>
  </si>
  <si>
    <t xml:space="preserve">550 - 572 R.GGpS(552)GGGGSIpS(559)GGGYGSGGGSGGR.Y + 2 Phospho (ST)
13 - 34        R.GGGGGGFRGFSSGSAVVpS(30)GGpS(33)R.R  2 Phospho (ST)
516 - 524    K.AAFGGpS(520)GGR.G  Phospho (ST)
573 - 595    R.YGSGGGpS(579)KGGpS(583)IpS(585)GGGpY(589)GSGGGK.H  3 Phospho (ST); Phospho (Y)
604 - 623    R.GGpS(606)pS(607)pS(608)GGGYGSGGGGSSpS(621)VK.G  4 Phospho (ST)
</t>
  </si>
  <si>
    <t xml:space="preserve">S552,S559
S 30,33,520,579
S 583,585,606,607
S 608,621
Y 589</t>
  </si>
  <si>
    <t xml:space="preserve">novel S552,S559
S 30,520,579
S 583,606,607
S 608,621
Y 589</t>
  </si>
  <si>
    <t xml:space="preserve">S30,S33,S552,
S579,S583,S600S607,S608,S621</t>
  </si>
  <si>
    <t xml:space="preserve">K2C5_HUMAN</t>
  </si>
  <si>
    <t xml:space="preserve">Keratin, type II cytoskeletal 5
</t>
  </si>
  <si>
    <t xml:space="preserve">11 - 15         R.pS(11)GGSR.S + Phospho (ST)</t>
  </si>
  <si>
    <t xml:space="preserve">novel S11</t>
  </si>
  <si>
    <t xml:space="preserve">K2C74_HUMAN</t>
  </si>
  <si>
    <t xml:space="preserve">Keratin, type II cytoskeletal 74
</t>
  </si>
  <si>
    <t xml:space="preserve">70 - 85         R.AGGYGFRPGpS(79)GYGGGR.A + Phospho (ST)</t>
  </si>
  <si>
    <t xml:space="preserve">S79</t>
  </si>
  <si>
    <t xml:space="preserve">novel S79</t>
  </si>
  <si>
    <t xml:space="preserve">LMNA_HUMAN</t>
  </si>
  <si>
    <t xml:space="preserve">Lamin-A/C  </t>
  </si>
  <si>
    <t xml:space="preserve">625 - 644     R.SpY(626)RSVGGSGGGSFGDNLVpT(643)R.S  Phospho (ST); Phospho (Y)</t>
  </si>
  <si>
    <t xml:space="preserve">Y626,T643</t>
  </si>
  <si>
    <t xml:space="preserve">novel Y626,T643</t>
  </si>
  <si>
    <t xml:space="preserve">LARP1_HUMAN</t>
  </si>
  <si>
    <t xml:space="preserve">La-related protein 1
</t>
  </si>
  <si>
    <t xml:space="preserve">669 - 677        R.AKMSAELAK.V + Oxidation (M)</t>
  </si>
  <si>
    <t xml:space="preserve">LMOD1_HUMAN</t>
  </si>
  <si>
    <t xml:space="preserve">Leiomodin-1
</t>
  </si>
  <si>
    <t xml:space="preserve">128 - 136       R.GGLKKpS(133)FSR.D  Phospho (ST)
461 - 475       R.MTVTNLLSRNMDKQR.Q  2 Oxidation (M)</t>
  </si>
  <si>
    <t xml:space="preserve">S133</t>
  </si>
  <si>
    <t xml:space="preserve">novel S133</t>
  </si>
  <si>
    <t xml:space="preserve">LRP2_HUMAN</t>
  </si>
  <si>
    <t xml:space="preserve">Low-density lipoprotein receptor-related protein2</t>
  </si>
  <si>
    <t xml:space="preserve">1550 - 1555      K.NLpT(1552)NPR.G  Phospho (ST)
1556 - 1562      R.GLALDPR.M
3082 - 3086      K.CDNGR.C</t>
  </si>
  <si>
    <t xml:space="preserve">T1552</t>
  </si>
  <si>
    <t xml:space="preserve">novel T1552</t>
  </si>
  <si>
    <t xml:space="preserve">LRP5_HUMAN</t>
  </si>
  <si>
    <t xml:space="preserve">Low-density lipoprotein receptor-related protein 5</t>
  </si>
  <si>
    <t xml:space="preserve">1456 - 1475 K.SMMpS(1459)SVSLMGGRGGVPLYDR.N + 2 Oxidation (M); Phospho (ST)</t>
  </si>
  <si>
    <t xml:space="preserve">S1459</t>
  </si>
  <si>
    <t xml:space="preserve">novel S1459</t>
  </si>
  <si>
    <t xml:space="preserve">KDM3B_HUMAN</t>
  </si>
  <si>
    <t xml:space="preserve">Lysine-specific demethylase 3B 
</t>
  </si>
  <si>
    <t xml:space="preserve">701 - 724       K.LVSGVLGSALTSGGPpS(716)LSAMGNGR.S  Oxidation (M); Phospho (ST)</t>
  </si>
  <si>
    <t xml:space="preserve">S716</t>
  </si>
  <si>
    <t xml:space="preserve">novel S716</t>
  </si>
  <si>
    <t xml:space="preserve">LAMP1_HUMAN</t>
  </si>
  <si>
    <t xml:space="preserve">Lysosome-associated membrane glycoprotein 1</t>
  </si>
  <si>
    <t xml:space="preserve">135 - 152 K.EIKTVEpSITDIRADIDKK.Y + Phospho (ST)</t>
  </si>
  <si>
    <t xml:space="preserve">S 141</t>
  </si>
  <si>
    <t xml:space="preserve">novel S141</t>
  </si>
  <si>
    <t xml:space="preserve">S141</t>
  </si>
  <si>
    <t xml:space="preserve">MS3L1_HUMAN</t>
  </si>
  <si>
    <t xml:space="preserve">Male-specific lethal 3 homolog</t>
  </si>
  <si>
    <t xml:space="preserve">166 - 181     R.EMEERTIpT(173)IEIPEVLK.K  Phospho (ST)</t>
  </si>
  <si>
    <t xml:space="preserve">T173</t>
  </si>
  <si>
    <t xml:space="preserve">novel T173</t>
  </si>
  <si>
    <t xml:space="preserve">MKS1_HUMAN</t>
  </si>
  <si>
    <t xml:space="preserve">Meckel syndrome type 1 protein
</t>
  </si>
  <si>
    <t xml:space="preserve">170 - 178        R.RGMEGGILK.S  Oxidation (M)</t>
  </si>
  <si>
    <t xml:space="preserve">MERL_HUMAN</t>
  </si>
  <si>
    <t xml:space="preserve">Merlin</t>
  </si>
  <si>
    <t xml:space="preserve">524 - 533     K.EKVEYMEKSK.H  
279 - 284     K.KIDVFK.F </t>
  </si>
  <si>
    <t xml:space="preserve">MESD1_HUMAN</t>
  </si>
  <si>
    <t xml:space="preserve">Mesoderm development candidate 1
</t>
  </si>
  <si>
    <t xml:space="preserve">2 - 30              M.ASGSAGKPpT(10)GEAApS(15)PAPApS(20)AIGGASSQPR.K + 3 Phospho (ST)</t>
  </si>
  <si>
    <t xml:space="preserve">T10,S15,S20</t>
  </si>
  <si>
    <t xml:space="preserve">novel T10,S15,S20</t>
  </si>
  <si>
    <t xml:space="preserve">S15,S20</t>
  </si>
  <si>
    <t xml:space="preserve">MTHSD_HUMAN</t>
  </si>
  <si>
    <t xml:space="preserve">Methenyltetrahydrofolate synthase domain-containing protein
</t>
  </si>
  <si>
    <t xml:space="preserve">328 - 335       R.ELGpS(331)VPLR.L  Phospho (ST)
52 - 63           K.DLDVFARpT(59)QEVK.V  Phospho (ST)</t>
  </si>
  <si>
    <t xml:space="preserve">S331,T59</t>
  </si>
  <si>
    <t xml:space="preserve"> novel S331,T59</t>
  </si>
  <si>
    <t xml:space="preserve">MAP2_HUMAN</t>
  </si>
  <si>
    <t xml:space="preserve">Microtubule-associated protein 2
</t>
  </si>
  <si>
    <t xml:space="preserve">1770 - 1792 K.ARVDHGAEIIpT(1780)QSPGRSSVApS(1790)PR.R + 2 Phospho (ST)</t>
  </si>
  <si>
    <t xml:space="preserve">T1780,S1790</t>
  </si>
  <si>
    <t xml:space="preserve">matched</t>
  </si>
  <si>
    <t xml:space="preserve">S1790</t>
  </si>
  <si>
    <t xml:space="preserve">TAU_HUMAN</t>
  </si>
  <si>
    <t xml:space="preserve">Microtubule-associated protein tau</t>
  </si>
  <si>
    <t xml:space="preserve">205 - 209     K.GAGGK.E
508 - 528     K.pS(508)GDRSGYSSPGSPGTPGSRSR.T + Phospho (ST)</t>
  </si>
  <si>
    <t xml:space="preserve">S508</t>
  </si>
  <si>
    <t xml:space="preserve">GHC1_HUMAN</t>
  </si>
  <si>
    <t xml:space="preserve">Mitochondrial glutamate carrier 1
</t>
  </si>
  <si>
    <t xml:space="preserve">1 - 11              -.MADKQISLPAK.L  Oxidation (M)
278 - 286        R.HEGPpS(282)AFLK.G  Phospho (ST)</t>
  </si>
  <si>
    <t xml:space="preserve">S282</t>
  </si>
  <si>
    <t xml:space="preserve">MKL1_HUMAN</t>
  </si>
  <si>
    <t xml:space="preserve">MKL/myocardin-like protein 1</t>
  </si>
  <si>
    <t xml:space="preserve">524 - 539     K.DQMLQEKDKQIEALpT(538)R.M + Phospho (ST)</t>
  </si>
  <si>
    <t xml:space="preserve">T538</t>
  </si>
  <si>
    <t xml:space="preserve">novel T538</t>
  </si>
  <si>
    <t xml:space="preserve">MO4L2_HUMAN</t>
  </si>
  <si>
    <t xml:space="preserve">Mortality factor 4-like protein 2</t>
  </si>
  <si>
    <t xml:space="preserve">34 - 49         K.MRGASSGKKTAGPQQK.N  Oxidation (M)</t>
  </si>
  <si>
    <t xml:space="preserve">MUC5B_HUMAN</t>
  </si>
  <si>
    <t xml:space="preserve">Mucin-5B
</t>
  </si>
  <si>
    <t xml:space="preserve">2482 - 2498    K.ATPp(2484)SSSPGTApT(2492)ALPALR.S  2 Phospho (ST)</t>
  </si>
  <si>
    <t xml:space="preserve">S2484,T2492</t>
  </si>
  <si>
    <t xml:space="preserve">Q8IUE3_HUMAN</t>
  </si>
  <si>
    <t xml:space="preserve">Neurexin-3-alpha
</t>
  </si>
  <si>
    <t xml:space="preserve">625 - 641       R.QLAEMQNAAGVKpS(637)SCSR.M  Oxidation (M); Phospho (ST) </t>
  </si>
  <si>
    <t xml:space="preserve">S637</t>
  </si>
  <si>
    <t xml:space="preserve">novel S637</t>
  </si>
  <si>
    <t xml:space="preserve">NHSL1_HUMAN</t>
  </si>
  <si>
    <t xml:space="preserve">NHS-like protein 1
</t>
  </si>
  <si>
    <t xml:space="preserve">1440 - 1447 R.MSAAEMLK.N + Oxidation (M)</t>
  </si>
  <si>
    <t xml:space="preserve">NCOR2_HUMAN</t>
  </si>
  <si>
    <t xml:space="preserve">Nuclear receptor corepressor 2</t>
  </si>
  <si>
    <t xml:space="preserve">897 - 902     K.EGGSGR.A</t>
  </si>
  <si>
    <t xml:space="preserve">OR1L6_HUMAN</t>
  </si>
  <si>
    <t xml:space="preserve">Olfactory receptor 1L6
</t>
  </si>
  <si>
    <t xml:space="preserve">18 - 32           K.LPFpT(21)SLPLLLQpT(29)LSR.K  2 Phospho (ST)</t>
  </si>
  <si>
    <t xml:space="preserve">T21,T29</t>
  </si>
  <si>
    <t xml:space="preserve">novel T21,T29</t>
  </si>
  <si>
    <t xml:space="preserve">OC90_HUMAN</t>
  </si>
  <si>
    <t xml:space="preserve">Otoconin-90</t>
  </si>
  <si>
    <t xml:space="preserve">256 - 269     R.ATSPPGSAEIVApT(268)R.V + Phospho (ST)</t>
  </si>
  <si>
    <t xml:space="preserve">T268</t>
  </si>
  <si>
    <t xml:space="preserve">novel T268</t>
  </si>
  <si>
    <t xml:space="preserve">OTU7A_HUMAN</t>
  </si>
  <si>
    <t xml:space="preserve">OTU domain-containing protein 7A
</t>
  </si>
  <si>
    <t xml:space="preserve">531 - 545     K.NMGGLGGLVHGKMGR.A + 2 Oxidation (M)</t>
  </si>
  <si>
    <t xml:space="preserve">LIPR1_HUMAN</t>
  </si>
  <si>
    <t xml:space="preserve">Pancreatic lipase-related protein 1
</t>
  </si>
  <si>
    <t xml:space="preserve">1440 - 1447  R.MSAAEMLK.N + Oxidation (M)</t>
  </si>
  <si>
    <t xml:space="preserve">PANX2_HUMAN</t>
  </si>
  <si>
    <t xml:space="preserve">Pannexin-2 (seq prot change)
</t>
  </si>
  <si>
    <t xml:space="preserve">                       K.TATDpTLIAPLLDR.S + Phospho (ST)</t>
  </si>
  <si>
    <t xml:space="preserve">PAR6G_HUMAN</t>
  </si>
  <si>
    <t xml:space="preserve">Partitioning defective 6 homolog gamma
</t>
  </si>
  <si>
    <t xml:space="preserve">104 - 114        R.GSLGAGSLCRR.R</t>
  </si>
  <si>
    <t xml:space="preserve">AMD_HUMAN</t>
  </si>
  <si>
    <t xml:space="preserve">Peptidyl-glycine alpha-amidating monooxygenase
</t>
  </si>
  <si>
    <t xml:space="preserve">449 - 455        R.GNAILVR.D
</t>
  </si>
  <si>
    <t xml:space="preserve">AT2B1_HUMAN</t>
  </si>
  <si>
    <t xml:space="preserve">Plasma membrane calcium-transporting ATPase 1</t>
  </si>
  <si>
    <t xml:space="preserve">81 - 93         R.REAVFGKNFIPPK.K
700 - 721     R.AGITVRMVpT(708)GDNINTARAIApT(720)K.C  2 Phospho (ST)</t>
  </si>
  <si>
    <t xml:space="preserve">T708,T720</t>
  </si>
  <si>
    <t xml:space="preserve">novel T708,T720</t>
  </si>
  <si>
    <t xml:space="preserve">T720</t>
  </si>
  <si>
    <t xml:space="preserve">PKHN1_HUMAN</t>
  </si>
  <si>
    <t xml:space="preserve">Pleckstrin homology domain-containing family N member 1
</t>
  </si>
  <si>
    <t xml:space="preserve">371 - 392     R.EGAPPLPGAEpS(381)FPGSQVMGSGR.G  Phospho (ST) </t>
  </si>
  <si>
    <t xml:space="preserve">S381</t>
  </si>
  <si>
    <t xml:space="preserve">novel S381</t>
  </si>
  <si>
    <t xml:space="preserve">PHLB2_HUMAN</t>
  </si>
  <si>
    <t xml:space="preserve">Pleckstrin homology-like domain family B member 2
</t>
  </si>
  <si>
    <t xml:space="preserve">819 - 828        K.GFPVNPNTLK.E
920 - 924        R.SIpT(922)PK.A + Phospho (ST)</t>
  </si>
  <si>
    <t xml:space="preserve">T922</t>
  </si>
  <si>
    <t xml:space="preserve">novel T922</t>
  </si>
  <si>
    <t xml:space="preserve">PLXB2_HUMAN</t>
  </si>
  <si>
    <t xml:space="preserve">Plexin-B2</t>
  </si>
  <si>
    <t xml:space="preserve">1494 - 1500    K.IIDQVYR.G
323 - 327        K.MEANR.N + Oxidation (M)</t>
  </si>
  <si>
    <t xml:space="preserve">PARP9_HUMAN</t>
  </si>
  <si>
    <t xml:space="preserve">Poly [ADP-ribose] polymerase 9
</t>
  </si>
  <si>
    <t xml:space="preserve">254 - 260     K.TIVEpT(258)IR.V + Phospho (ST)</t>
  </si>
  <si>
    <t xml:space="preserve">T258</t>
  </si>
  <si>
    <t xml:space="preserve">novel T258</t>
  </si>
  <si>
    <t xml:space="preserve">PMF1_HUMAN</t>
  </si>
  <si>
    <t xml:space="preserve">Polyamine-modulated factor 1</t>
  </si>
  <si>
    <t xml:space="preserve">1 - 16 -.MAEApSSANLGSGCEEK.R + Oxidation (M); Phospho (ST)</t>
  </si>
  <si>
    <t xml:space="preserve">S 5 </t>
  </si>
  <si>
    <t xml:space="preserve">GALT4_MOUSE</t>
  </si>
  <si>
    <t xml:space="preserve">Polypeptide N-acetylgalactosaminyltransferase 4</t>
  </si>
  <si>
    <t xml:space="preserve">73 - 88            K.EMKPPLRGHGKGAWGK.E
301 - 318        R.IDPIRpS(306)PTMAGGLFAVSK.K  Phospho (ST) </t>
  </si>
  <si>
    <t xml:space="preserve">S306</t>
  </si>
  <si>
    <t xml:space="preserve">novel S306</t>
  </si>
  <si>
    <t xml:space="preserve">KCNKD_HUMAN</t>
  </si>
  <si>
    <t xml:space="preserve">Potassium channel subfamily K member 13
</t>
  </si>
  <si>
    <t xml:space="preserve">312 - 320        R.NVVMPGSVR.N  Oxidation (M)
341 - 350        R.RLSGEMISMK.D  Oxidation (M)
77 - 83            R.HYEEATR.A</t>
  </si>
  <si>
    <t xml:space="preserve">KCNQ3_HUMAN</t>
  </si>
  <si>
    <t xml:space="preserve">Potassium voltage-gated channel subfamily KQT member 3
</t>
  </si>
  <si>
    <t xml:space="preserve"> 231 - 239       R.FLQILRMLR.M   </t>
  </si>
  <si>
    <t xml:space="preserve">PO4F2_HUMAN</t>
  </si>
  <si>
    <t xml:space="preserve">POU domain, class 4, transcription factor 2</t>
  </si>
  <si>
    <t xml:space="preserve">70 - 88 R.SSSSSSSGSSGGGGSEAMR.R + Oxidation (M)</t>
  </si>
  <si>
    <t xml:space="preserve">PRAM7_HUMAN</t>
  </si>
  <si>
    <t xml:space="preserve">PRAME family member 7 
</t>
  </si>
  <si>
    <t xml:space="preserve">429 - 441        R.FAELGAELMKTPR.D  Oxidation (M)
64 - 71            R.LPLGpS(68)LMK.S + Oxidation (M); Phospho (ST)
</t>
  </si>
  <si>
    <t xml:space="preserve">S68</t>
  </si>
  <si>
    <t xml:space="preserve">HERC3_HUMAN</t>
  </si>
  <si>
    <t xml:space="preserve">Probable E3 ubiquitin-protein ligase HERC3</t>
  </si>
  <si>
    <t xml:space="preserve">916 - 920     K.VCGGK.V 
749 - 756     K.EFFLLLLK.E </t>
  </si>
  <si>
    <t xml:space="preserve">JHD2C_HUMAN</t>
  </si>
  <si>
    <t xml:space="preserve">Probable JmjC domain-containing histone demethylation protein 2C
</t>
  </si>
  <si>
    <t xml:space="preserve">1047 - 1060   R.ENYSRVASpS(1055)SSSPK.S  Phospho (ST) 
2251 - 2260   K.NKSGETVVLK.L</t>
  </si>
  <si>
    <t xml:space="preserve">S1055
</t>
  </si>
  <si>
    <t xml:space="preserve">novel S1055</t>
  </si>
  <si>
    <t xml:space="preserve">AT8B2_HUMAN</t>
  </si>
  <si>
    <t xml:space="preserve">Probable phospholipid-transporting ATPase ID
</t>
  </si>
  <si>
    <t xml:space="preserve">1191 - 1209 R.KKSDpS(1195)ApS(1197)pS(1198)PSGGADKPLKG.- + 3 Phospho (ST)</t>
  </si>
  <si>
    <t xml:space="preserve">S1195,S1197,S1198</t>
  </si>
  <si>
    <t xml:space="preserve">novel S1197,S1198</t>
  </si>
  <si>
    <t xml:space="preserve">P3H2_HUMAN</t>
  </si>
  <si>
    <t xml:space="preserve">Prolyl 3-hydroxylase 2
</t>
  </si>
  <si>
    <t xml:space="preserve">641 - 662     R.MISFSSGGENPHGVKAVpT(658)KGKR.C  Oxidation (M); Phospho (ST)</t>
  </si>
  <si>
    <t xml:space="preserve">T658</t>
  </si>
  <si>
    <t xml:space="preserve">PSA7_HUMAN</t>
  </si>
  <si>
    <t xml:space="preserve">Proteasome subunit alpha type-7</t>
  </si>
  <si>
    <t xml:space="preserve">37 - 48 R.GRDIVVLGVEKK.S</t>
  </si>
  <si>
    <t xml:space="preserve">AF17_HUMAN</t>
  </si>
  <si>
    <t xml:space="preserve">Protein AF-17
</t>
  </si>
  <si>
    <t xml:space="preserve">184 - 216     K.MKTSRHSSGGGGGGAGGGGGSMGGGGSGFISGR.R</t>
  </si>
  <si>
    <t xml:space="preserve">CASC3_HUMAN</t>
  </si>
  <si>
    <t xml:space="preserve">Protein CASC3</t>
  </si>
  <si>
    <t xml:space="preserve">307 - 311 R.MSAPR.N
32 - 55 R.GGGSCSGSAGGGGSGpS(47)LPpS(50)QRGGR.T + 2 Phospho (ST)</t>
  </si>
  <si>
    <t xml:space="preserve">S47,S50</t>
  </si>
  <si>
    <t xml:space="preserve">novel S47,S50</t>
  </si>
  <si>
    <t xml:space="preserve">S50</t>
  </si>
  <si>
    <t xml:space="preserve">DGC14_HUMAN</t>
  </si>
  <si>
    <t xml:space="preserve">Protein DGCR14
</t>
  </si>
  <si>
    <t xml:space="preserve">2 - 21              M.ETPGASASSLLLPAApS(17)RPPR.K + Phospho (ST)
243 - 250        R.QVVHKNpT(249)R.F + Phospho (ST)</t>
  </si>
  <si>
    <t xml:space="preserve">S17,T249</t>
  </si>
  <si>
    <t xml:space="preserve">novel S17,T249</t>
  </si>
  <si>
    <t xml:space="preserve">F128B_HUMAN</t>
  </si>
  <si>
    <t xml:space="preserve">Protein FAM128B 
</t>
  </si>
  <si>
    <t xml:space="preserve">1- 22           -.MAAQGVGPGPGpS(12)AAPPGLEAAR.Q Phospho (ST)
143 - 158    R.LPKGGGPGKpS(152)PTRGST.-  Phospho (ST)
1- 22           -.MAAQGVGPGPGpS(12)AAPPGLEAAR.Q + Oxidation (M); Phospho (ST)
                   R.EGSpSQRMPR.Q + Oxidation (M); Phospho (ST)</t>
  </si>
  <si>
    <t xml:space="preserve">S 12,152</t>
  </si>
  <si>
    <t xml:space="preserve">novel S12,S152</t>
  </si>
  <si>
    <t xml:space="preserve">F178A_HUMAN</t>
  </si>
  <si>
    <t xml:space="preserve">Protein FAM178A</t>
  </si>
  <si>
    <t xml:space="preserve"> 255 - 276       K.EQMEQRINpS(263)ENSFSEASSLSLK.S  Oxidation (M); Phospho (ST)
200 - 219        K.QTpT(202)VAEADIFNNSSRSLSSR.S  Phospho (ST)</t>
  </si>
  <si>
    <t xml:space="preserve">S263,T202</t>
  </si>
  <si>
    <t xml:space="preserve">novel S263,T202</t>
  </si>
  <si>
    <t xml:space="preserve">S263</t>
  </si>
  <si>
    <t xml:space="preserve">PACN3_HUMAN</t>
  </si>
  <si>
    <t xml:space="preserve">Protein kinase C and casein kinase substrate in neurons protein 3
</t>
  </si>
  <si>
    <t xml:space="preserve">319 - 332        R.SPDEVTLTSIVPpT(331)R.D  Phospho (ST)</t>
  </si>
  <si>
    <t xml:space="preserve">T331</t>
  </si>
  <si>
    <t xml:space="preserve">novel T331</t>
  </si>
  <si>
    <t xml:space="preserve">NDRG2_HUMAN</t>
  </si>
  <si>
    <t xml:space="preserve">Protein NDRG2</t>
  </si>
  <si>
    <t xml:space="preserve">288 - 308 K.MADSGGQPQLTQPGKLTEAFK.Y + Oxidation (M)</t>
  </si>
  <si>
    <t xml:space="preserve">NLRC3_HUMAN</t>
  </si>
  <si>
    <t xml:space="preserve">Protein NLRC3
</t>
  </si>
  <si>
    <t xml:space="preserve">4 - 10           K.QEVRTGR.E</t>
  </si>
  <si>
    <t xml:space="preserve">PP12C_HUMAN</t>
  </si>
  <si>
    <t xml:space="preserve">Protein phosphatase 1 regulatory subunit 12C</t>
  </si>
  <si>
    <t xml:space="preserve">685 - 691 R.TLYAELR.R</t>
  </si>
  <si>
    <t xml:space="preserve">PPME1_HUMAN</t>
  </si>
  <si>
    <t xml:space="preserve">Protein phosphatase methylesterase 1</t>
  </si>
  <si>
    <t xml:space="preserve">13 - 37           R.LPSRPPLPGSGGSQSGAKMRMGPGR.K  2 Oxidation (M)
329 - 338       K.DLTIGQMQGK.F  Oxidation (M)</t>
  </si>
  <si>
    <t xml:space="preserve">RIC3_HUMAN</t>
  </si>
  <si>
    <t xml:space="preserve">Protein RIC3
</t>
  </si>
  <si>
    <t xml:space="preserve">70 - 93            R.pS(70)HLAEAFAKAKGSGGGAGGGGpS(91)GR.G  2 Phospho (ST)</t>
  </si>
  <si>
    <t xml:space="preserve">S70,S91</t>
  </si>
  <si>
    <t xml:space="preserve">SHSA5_HUMAN</t>
  </si>
  <si>
    <t xml:space="preserve">Protein shisa-5
</t>
  </si>
  <si>
    <t xml:space="preserve">1 - 27       -.MTAPVPAPRILLPLLLLLLLTPPPGAR.G + Oxidation (M)</t>
  </si>
  <si>
    <t xml:space="preserve">WNT8B_HUMAN</t>
  </si>
  <si>
    <t xml:space="preserve">Protein Wnt-8b
</t>
  </si>
  <si>
    <t xml:space="preserve">69-83           R.ALQLSSHGGLRSANR.E</t>
  </si>
  <si>
    <t xml:space="preserve">S73 found in peptide</t>
  </si>
  <si>
    <t xml:space="preserve">PRG4_HUMAN</t>
  </si>
  <si>
    <t xml:space="preserve">Proteoglycan 4
</t>
  </si>
  <si>
    <t xml:space="preserve">295 - 303       K.QpT(296)STDGKEK.T  Phospho (ST)
466 - 480       K.EPAPpT(470)TKEPAPTpT(478)PK.E  2 Phospho (ST)</t>
  </si>
  <si>
    <t xml:space="preserve">S269,T470,T478</t>
  </si>
  <si>
    <t xml:space="preserve">novel S269,T470,T478</t>
  </si>
  <si>
    <t xml:space="preserve">PCDH7_HUMAN</t>
  </si>
  <si>
    <t xml:space="preserve">Protocadherin-7
</t>
  </si>
  <si>
    <t xml:space="preserve">198 - 223        R.AGAADpS(203)APYPGGGGNGASGGGpS(219)GGSK.R  2 Phospho (ST)
198 - 224        R.AGAADpS(203)APYPGGGGNGApS(215)GGGSGGSKR.R  2 Phospho (ST)</t>
  </si>
  <si>
    <t xml:space="preserve">S203,S219,S203,S215</t>
  </si>
  <si>
    <t xml:space="preserve">novel S203,S219,S203,S215</t>
  </si>
  <si>
    <t xml:space="preserve">S219</t>
  </si>
  <si>
    <t xml:space="preserve">NSUN7_HUMAN</t>
  </si>
  <si>
    <t xml:space="preserve">Putative methyltransferase NSUN7
</t>
  </si>
  <si>
    <t xml:space="preserve">62 - 69           K.pS(62)AQKVLIK.Y  Phospho (ST)</t>
  </si>
  <si>
    <t xml:space="preserve">S62</t>
  </si>
  <si>
    <t xml:space="preserve">F48B2_HUMAN</t>
  </si>
  <si>
    <t xml:space="preserve">Putative protein FAM48B2 </t>
  </si>
  <si>
    <t xml:space="preserve">264 - 270     R.VSTSGQK.E
286 - 294     K.AGpS(288)CVDTWK.G  Phospho (ST)</t>
  </si>
  <si>
    <t xml:space="preserve">S288</t>
  </si>
  <si>
    <t xml:space="preserve">CK080_HUMAN</t>
  </si>
  <si>
    <t xml:space="preserve">Putative uncharacterized protein C11orf80
</t>
  </si>
  <si>
    <t xml:space="preserve"> 1 - 15             -.MVApS(4)AGpS(7)LFGGMVLK.K  2 Oxidation (M); 2 Phospho (ST)</t>
  </si>
  <si>
    <t xml:space="preserve">S4,S7</t>
  </si>
  <si>
    <t xml:space="preserve">CD181_HUMAN</t>
  </si>
  <si>
    <t xml:space="preserve">Putative uncharacterized protein C14orf181
</t>
  </si>
  <si>
    <t xml:space="preserve">66 - 84         R.LPVGSGSAGEAAApS(79)LGpT(82)AR.V + 2 Phospho (ST)</t>
  </si>
  <si>
    <t xml:space="preserve">S79,T82</t>
  </si>
  <si>
    <t xml:space="preserve">PDXD1_HUMAN</t>
  </si>
  <si>
    <t xml:space="preserve">Pyridoxal-dependent decarboxylase domain-containing protein 1</t>
  </si>
  <si>
    <t xml:space="preserve">681 - 696 K.AQGAGVTLPPTPSGpSR.T + Phospho (ST)</t>
  </si>
  <si>
    <t xml:space="preserve">S 695</t>
  </si>
  <si>
    <t xml:space="preserve">novel S695</t>
  </si>
  <si>
    <t xml:space="preserve">S695</t>
  </si>
  <si>
    <t xml:space="preserve">MEFV_HUMAN</t>
  </si>
  <si>
    <t xml:space="preserve">Pyrin</t>
  </si>
  <si>
    <t xml:space="preserve">120 - 143 K.TPDHPEGNEGNGPRPYGGGAApSLR.C + Phospho (ST)</t>
  </si>
  <si>
    <t xml:space="preserve">P5CR1_HUMAN</t>
  </si>
  <si>
    <t xml:space="preserve">Pyrroline-5-carboxylate reductase 1, mitochondrial
</t>
  </si>
  <si>
    <t xml:space="preserve">30 - 46         K.IMApS(33)pS(34)PDMDLApT(41)VpS(43)ALR.K + 2 Oxidation(M);4 Phospho (ST)</t>
  </si>
  <si>
    <t xml:space="preserve">S33,S34,S43,T41</t>
  </si>
  <si>
    <t xml:space="preserve">novel S33,S34,S43,T41</t>
  </si>
  <si>
    <t xml:space="preserve">S33,S34</t>
  </si>
  <si>
    <t xml:space="preserve">R3HC1_HUMAN</t>
  </si>
  <si>
    <t xml:space="preserve">R3H and coiled-coil domain-containing protein 1</t>
  </si>
  <si>
    <t xml:space="preserve"> 274 - 284       R.FGSTLQLDLEK.G
62 - 73            R.IQEELDRFLLQK.Q </t>
  </si>
  <si>
    <t xml:space="preserve">RINT1_HUMAN</t>
  </si>
  <si>
    <t xml:space="preserve">RAD50-interacting protein 1
</t>
  </si>
  <si>
    <t xml:space="preserve">370 - 383      R.LEFpS(373)RGLMMLVLEK.L + Oxidation (M); Phospho (ST)</t>
  </si>
  <si>
    <t xml:space="preserve">S373</t>
  </si>
  <si>
    <t xml:space="preserve">RSPH9_HUMAN</t>
  </si>
  <si>
    <t xml:space="preserve">Radial spoke head protein 9 homolog
</t>
  </si>
  <si>
    <t xml:space="preserve">269 - 276        K.NMDLPFML.-  Oxidation (M)</t>
  </si>
  <si>
    <t xml:space="preserve">RASF7_MOUSE</t>
  </si>
  <si>
    <t xml:space="preserve">Ras association domain-containing protein 7</t>
  </si>
  <si>
    <t xml:space="preserve">2 - 11              M.LLGLAAMELK.V
86 - 105          R.RpT(87)GPpS(90)LAGRPSSDSCPPPER.C  2 Phospho (ST)</t>
  </si>
  <si>
    <t xml:space="preserve">T87,S90</t>
  </si>
  <si>
    <t xml:space="preserve">RAB32_HUMAN</t>
  </si>
  <si>
    <t xml:space="preserve">Ras-related protein Rab-32
</t>
  </si>
  <si>
    <t xml:space="preserve"> 1 - 22           -.MAGGGAGDPGLGAAAAPAPETR.E  Oxidation (M)</t>
  </si>
  <si>
    <t xml:space="preserve">RALB_HUMAN</t>
  </si>
  <si>
    <t xml:space="preserve">Ras-related protein Ral-B
</t>
  </si>
  <si>
    <t xml:space="preserve">178 - 185        R.pT(178)KKMSENK.D + Phospho (ST)
6 - 27              K.pS(6)KGQpS(10)SLALHKVIMVGSGGVGK.S + 2 Phospho (ST)</t>
  </si>
  <si>
    <t xml:space="preserve">S6,S10,T178</t>
  </si>
  <si>
    <t xml:space="preserve">novel S6,T178</t>
  </si>
  <si>
    <t xml:space="preserve">S6 and T178</t>
  </si>
  <si>
    <t xml:space="preserve">RNH2B_HUMAN</t>
  </si>
  <si>
    <t xml:space="preserve">Ribonuclease H2 subunit B
</t>
  </si>
  <si>
    <t xml:space="preserve">234 - 250        K.LPEPSASLPNPPSKKIK.L</t>
  </si>
  <si>
    <t xml:space="preserve">RCL1_HUMAN</t>
  </si>
  <si>
    <t xml:space="preserve">RNA 3'-terminal phosphate cyclase-like protein
</t>
  </si>
  <si>
    <t xml:space="preserve">352 - 370          K.GGDKVLMpT(359)CVGIGFSNLSK.T  Oxidation (M); Phospho (ST)
134 - 141          K.ApT(135)ALPLLK.Q  Phospho (ST)</t>
  </si>
  <si>
    <t xml:space="preserve">T359,T135</t>
  </si>
  <si>
    <t xml:space="preserve">novel T359,T135</t>
  </si>
  <si>
    <t xml:space="preserve">MEX3C_HUMAN</t>
  </si>
  <si>
    <t xml:space="preserve">RNA-binding protein MEX3C</t>
  </si>
  <si>
    <t xml:space="preserve">284 - 290     K.EDVAMAK.R + Oxidation (M)</t>
  </si>
  <si>
    <t xml:space="preserve">REXO1_HUMAN</t>
  </si>
  <si>
    <t xml:space="preserve">RNA exonuclease 1 homolog
</t>
  </si>
  <si>
    <t xml:space="preserve">212 - 220        R.HpS(213)RPVPSGK.Y + Phospho (ST)
873 - 889        R.GLAPpS(877)AVPGLSKTSGRR.V + Phospho (ST)
</t>
  </si>
  <si>
    <t xml:space="preserve">S213,S877</t>
  </si>
  <si>
    <t xml:space="preserve">novel S213,S877</t>
  </si>
  <si>
    <t xml:space="preserve">S213</t>
  </si>
  <si>
    <t xml:space="preserve">SRCH_HUMAN</t>
  </si>
  <si>
    <t xml:space="preserve">Sarcoplasmic reticulum histidine-rich calcium-binding protein</t>
  </si>
  <si>
    <t xml:space="preserve">480 - 488 K.DDSEEEKEK.E</t>
  </si>
  <si>
    <t xml:space="preserve">SCG3_HUMAN</t>
  </si>
  <si>
    <t xml:space="preserve">Secretogranin-3 
</t>
  </si>
  <si>
    <t xml:space="preserve">346 - 353     K.NATDNISK.L </t>
  </si>
  <si>
    <t xml:space="preserve">ST17A_HUMAN</t>
  </si>
  <si>
    <t xml:space="preserve">Serine/threonine-protein kinase 17A 
</t>
  </si>
  <si>
    <t xml:space="preserve">160 - 168       K.EKDVQRLMR.Q </t>
  </si>
  <si>
    <t xml:space="preserve">PKN1_HUMAN</t>
  </si>
  <si>
    <t xml:space="preserve">Serine/threonine-protein kinase N1 
</t>
  </si>
  <si>
    <t xml:space="preserve">876 - 885        R.TLGWEALLAR.R </t>
  </si>
  <si>
    <t xml:space="preserve">PLK2_HUMAN</t>
  </si>
  <si>
    <t xml:space="preserve">Serine/threonine-protein kinase PLK2
</t>
  </si>
  <si>
    <t xml:space="preserve">17 - 24            K.MCEQALGK.G  Oxidation (M)
72 - 80            R.IIVDPpT(77)pT(78)GK.R  2 Phospho (ST) </t>
  </si>
  <si>
    <t xml:space="preserve">T77,T78</t>
  </si>
  <si>
    <t xml:space="preserve">novel T77,T78</t>
  </si>
  <si>
    <t xml:space="preserve">T78</t>
  </si>
  <si>
    <t xml:space="preserve">ULK1_HUMAN</t>
  </si>
  <si>
    <t xml:space="preserve">Serine/threonine-protein kinase ULK1
</t>
  </si>
  <si>
    <t xml:space="preserve">773 - 787     R.MFSAGPTGpS(781)ASSSAR.H + Oxidation (M); Phospho (ST)</t>
  </si>
  <si>
    <t xml:space="preserve">S781</t>
  </si>
  <si>
    <t xml:space="preserve">novel S781</t>
  </si>
  <si>
    <t xml:space="preserve">SDCG8_HUMAN</t>
  </si>
  <si>
    <t xml:space="preserve">Serologically defined colon cancer antigen 8
</t>
  </si>
  <si>
    <t xml:space="preserve"> 395 - 407       K.KEITKEREpY(403)MGpS(406)K.M  Phospho (ST); Phospho (Y) 
514 - 518        K.AALAR.E </t>
  </si>
  <si>
    <t xml:space="preserve">Y403,S406</t>
  </si>
  <si>
    <t xml:space="preserve">Y403</t>
  </si>
  <si>
    <t xml:space="preserve">SH3L3_HUMAN</t>
  </si>
  <si>
    <t xml:space="preserve">SH3 domain-binding glutamic acid-rich-like protein 3</t>
  </si>
  <si>
    <t xml:space="preserve">52-58           R.ALAGNPK.A</t>
  </si>
  <si>
    <t xml:space="preserve">SRP54_HUMAN</t>
  </si>
  <si>
    <t xml:space="preserve">Signal recognition particle 54 kDa protein</t>
  </si>
  <si>
    <t xml:space="preserve">443 - 457 K.GGDMSKNVSQpSQMAK.L + Phospho (ST)</t>
  </si>
  <si>
    <t xml:space="preserve">S 453</t>
  </si>
  <si>
    <t xml:space="preserve">PDS5A_HUMAN</t>
  </si>
  <si>
    <t xml:space="preserve">Sister chromatid cohesion protein PDS5 homolog A
</t>
  </si>
  <si>
    <t xml:space="preserve">1299 - 1315    R.AAVGQEpS(1305)PGGLEAGNAK.A  Phospho (ST)
 658 - 664       R.SGLELLK.V 
856 - 862        K.pS(856)ANpS(859)TLR.L  2 Phospho (ST)</t>
  </si>
  <si>
    <t xml:space="preserve">S856,S859
S1305</t>
  </si>
  <si>
    <t xml:space="preserve">novel S856,S859</t>
  </si>
  <si>
    <t xml:space="preserve">MTAP_HUMAN</t>
  </si>
  <si>
    <t xml:space="preserve">S-methyl-5'-thioadenosine phosphorylase 
</t>
  </si>
  <si>
    <t xml:space="preserve">2 - 11              M.ApS(3)GTTTTAVK.I  Phospho (ST)</t>
  </si>
  <si>
    <t xml:space="preserve">S3</t>
  </si>
  <si>
    <t xml:space="preserve">novel S3</t>
  </si>
  <si>
    <t xml:space="preserve">SPTA2_HUMAN</t>
  </si>
  <si>
    <t xml:space="preserve">Spectrin alpha chain, brain</t>
  </si>
  <si>
    <t xml:space="preserve">1520 - 1525  K.GDISpS(1524)R.R + Phospho (ST)</t>
  </si>
  <si>
    <t xml:space="preserve">S1524</t>
  </si>
  <si>
    <t xml:space="preserve">novel S1524</t>
  </si>
  <si>
    <t xml:space="preserve">SPDYC_HUMAN</t>
  </si>
  <si>
    <t xml:space="preserve">Speedy protein C</t>
  </si>
  <si>
    <t xml:space="preserve">44 - 52         R.QGGGNGFLR.F</t>
  </si>
  <si>
    <t xml:space="preserve">SGPL1_HUMAN</t>
  </si>
  <si>
    <t xml:space="preserve">Sphinggosine-1-phosphate lyase</t>
  </si>
  <si>
    <t xml:space="preserve">264 - 270       K.MMEVDVR.A + Oxidation (M)
519 - 535       K.TTGMGAIYGMAQTpT(532)VDR.N + Phospho (ST)</t>
  </si>
  <si>
    <t xml:space="preserve">T532</t>
  </si>
  <si>
    <t xml:space="preserve">match</t>
  </si>
  <si>
    <t xml:space="preserve">SFR19_HUMAN</t>
  </si>
  <si>
    <t xml:space="preserve">Splicing factor, arginine/serine-rich 19</t>
  </si>
  <si>
    <t xml:space="preserve">929 - 943 R.S(929)GGGSGGSGGQVSLK.K + Phospho (ST)
927 - 946 K.VRSGGGS(933)GGS(936)GGQVS(941)LKKSK.A + 3 Phospho (ST)
494 - 516 R.Y(494)RQRS(498)PSPAPAPAPAAAAGPPTR.K + Phospho (ST)(Y)</t>
  </si>
  <si>
    <t xml:space="preserve">S929
S933,S936,S941
Y494,S498</t>
  </si>
  <si>
    <t xml:space="preserve">novel S929,S936,S941,Y494</t>
  </si>
  <si>
    <t xml:space="preserve">S498,S929,S933,S941</t>
  </si>
  <si>
    <t xml:space="preserve">SND1_HUMAN</t>
  </si>
  <si>
    <t xml:space="preserve">Staphylococcal nuclease domain-containing protein 1
</t>
  </si>
  <si>
    <t xml:space="preserve">1 - 21              -.MASSAQSGGpS(10)pS(11)GGPAVPTVQR.G  Oxidation (M); 2 Phospho (ST)
2 - 21              M.ASSAQSGGSpS(11)GGPAVPTVQR.G  Phospho (ST)</t>
  </si>
  <si>
    <t xml:space="preserve">S10,S11
</t>
  </si>
  <si>
    <t xml:space="preserve">novel S10,S11</t>
  </si>
  <si>
    <t xml:space="preserve">S10,S11</t>
  </si>
  <si>
    <t xml:space="preserve">STOX2_HUMAN</t>
  </si>
  <si>
    <t xml:space="preserve">Storkhead-box protein 2 </t>
  </si>
  <si>
    <t xml:space="preserve">347 - 358        K.AGSSAHHSGRpS(357)K.K  Phospho (ST)
655 - 679        K.EEpS(657)PKGPGGGPAASGGVAEGIANGR.L  Phospho (ST)</t>
  </si>
  <si>
    <t xml:space="preserve">S357,S657</t>
  </si>
  <si>
    <t xml:space="preserve">novel S357,S657</t>
  </si>
  <si>
    <t xml:space="preserve">SCOT1_HUMAN</t>
  </si>
  <si>
    <t xml:space="preserve">Succinyl-CoA:3-ketoacid-coenzyme A transferase 1, mitochondrial</t>
  </si>
  <si>
    <t xml:space="preserve">435 - 451 K.pTKVVVTMEHSAKGNAHK.I + Oxidation (M); Phospho (ST)</t>
  </si>
  <si>
    <t xml:space="preserve">T 435</t>
  </si>
  <si>
    <t xml:space="preserve">novel T435</t>
  </si>
  <si>
    <t xml:space="preserve">SYNP2_HUMAN</t>
  </si>
  <si>
    <t xml:space="preserve">Synaptopodin-2
</t>
  </si>
  <si>
    <t xml:space="preserve">1074 - 1093      K.FSAKKSGVpT(1082)IQVWKPpS(1089)VVEE.-  2 Phospho (ST)
208 - 225          R.HKGApS(212)GPLVALPGAEKSK.S  Phospho (ST)
996 - 1003        K.VNSALAMK.Q</t>
  </si>
  <si>
    <t xml:space="preserve">T1082,S1089
S212</t>
  </si>
  <si>
    <t xml:space="preserve">novel T1082,S1089
S212</t>
  </si>
  <si>
    <t xml:space="preserve">S1089</t>
  </si>
  <si>
    <t xml:space="preserve">TBX1_HUMAN</t>
  </si>
  <si>
    <t xml:space="preserve">T-box transcription factor TBX1
</t>
  </si>
  <si>
    <t xml:space="preserve"> 218 - 236      K.LTNNLLDDNGHIILNpS(233)MHR.Y  Oxidation (M); Phospho (ST)</t>
  </si>
  <si>
    <t xml:space="preserve">S233</t>
  </si>
  <si>
    <t xml:space="preserve">novel S233</t>
  </si>
  <si>
    <t xml:space="preserve">TEX14_HUMAN</t>
  </si>
  <si>
    <t xml:space="preserve">Testis-expressed protein 14</t>
  </si>
  <si>
    <t xml:space="preserve"> 1287 - 1301   K.RLSSFIGAGpS(1296)PpS(1298)LVK.A  2 Phospho (ST)
  500 - 507      R.pT(500)MNLQDIR.Y  Phospho (ST)</t>
  </si>
  <si>
    <t xml:space="preserve">T500,S1296,S1298</t>
  </si>
  <si>
    <t xml:space="preserve">novel T500,S1296,S1298</t>
  </si>
  <si>
    <t xml:space="preserve">TTC23_HUMAN</t>
  </si>
  <si>
    <t xml:space="preserve">Tetratricopeptide repeat protein 23
</t>
  </si>
  <si>
    <t xml:space="preserve"> 304 - 312      K.DpS(305)EGMGRTK.F  Phospho (ST)
331 - 338       K.ERATSILR.E</t>
  </si>
  <si>
    <t xml:space="preserve">S305</t>
  </si>
  <si>
    <t xml:space="preserve">THAP4_HUMAN</t>
  </si>
  <si>
    <t xml:space="preserve">THAP domain-containing protein 4</t>
  </si>
  <si>
    <t xml:space="preserve">104 - 122 K.DApSKATGGVRGHpSSAATSR.G + 2 Phospho (ST)</t>
  </si>
  <si>
    <t xml:space="preserve">S 106, S 116</t>
  </si>
  <si>
    <t xml:space="preserve">novel S106, S116</t>
  </si>
  <si>
    <t xml:space="preserve">ELOC_HUMAN</t>
  </si>
  <si>
    <t xml:space="preserve">Transcription elongation factor B polypeptide 1</t>
  </si>
  <si>
    <t xml:space="preserve">44 - 63 K.AMLSGPGQFAENETNEVNFR.E</t>
  </si>
  <si>
    <t xml:space="preserve">SOX11_HUMAN</t>
  </si>
  <si>
    <t xml:space="preserve">Transcription factor SOX-11 </t>
  </si>
  <si>
    <t xml:space="preserve"> 141 - 161       K.pS(141)AAGGGGGpS(149)AGGGAGGAKpT(159)pS(160)K.G  4 Phospho (ST)
 205 - 215       R.VpS(206)GSGGGGAGK.T  Phospho (ST)</t>
  </si>
  <si>
    <t xml:space="preserve">S141,S149,T159,S160,S206
</t>
  </si>
  <si>
    <t xml:space="preserve">novel S141,S149,T159,S160</t>
  </si>
  <si>
    <t xml:space="preserve">T159,S160,S206</t>
  </si>
  <si>
    <t xml:space="preserve">SP8_HUMAN</t>
  </si>
  <si>
    <t xml:space="preserve">Transcription factor Sp8 
</t>
  </si>
  <si>
    <t xml:space="preserve">455 - 473        K.THSGGGGGGGpS(465)AGpS(468)GpS(470)GGK.K  3 Phospho (ST)</t>
  </si>
  <si>
    <t xml:space="preserve">S465,S468,S470</t>
  </si>
  <si>
    <t xml:space="preserve">S468</t>
  </si>
  <si>
    <t xml:space="preserve">TAF4_HUMAN</t>
  </si>
  <si>
    <t xml:space="preserve">Transcription initiation factor TFIID subunit 4
</t>
  </si>
  <si>
    <t xml:space="preserve">575 - 595       R.TVPGATTpT(582)pS(583)SAATETMENVKK.C  2 Phospho (ST)</t>
  </si>
  <si>
    <t xml:space="preserve">T582,S583</t>
  </si>
  <si>
    <t xml:space="preserve">T582</t>
  </si>
  <si>
    <t xml:space="preserve">TR16L_HUMAN</t>
  </si>
  <si>
    <t xml:space="preserve">Tripartite motif-containing protein 16-like protein
</t>
  </si>
  <si>
    <t xml:space="preserve">138 - 149     R.KYWTSKPEPSTR.E 
</t>
  </si>
  <si>
    <t xml:space="preserve">TRIM4_HUMAN</t>
  </si>
  <si>
    <t xml:space="preserve">Tripartite motif-containing protein 4</t>
  </si>
  <si>
    <t xml:space="preserve">230 - 247     K.KKLNENpT(236)LKLNQTIASLK.K  Phospho (ST)</t>
  </si>
  <si>
    <t xml:space="preserve">T236</t>
  </si>
  <si>
    <t xml:space="preserve">novel T236</t>
  </si>
  <si>
    <t xml:space="preserve">TDR10_HUMAN</t>
  </si>
  <si>
    <t xml:space="preserve">Tudor domain-containing protein 10</t>
  </si>
  <si>
    <t xml:space="preserve">48 - 55         K.EEILYLLK.D</t>
  </si>
  <si>
    <t xml:space="preserve">TNFL6_HUMAN</t>
  </si>
  <si>
    <t xml:space="preserve">Tumor necrosis factor ligand superfamily member 6</t>
  </si>
  <si>
    <t xml:space="preserve">157 - 175 R.SMPLEWEDTYGIVLLSGVK.Y + Oxidation (M)</t>
  </si>
  <si>
    <t xml:space="preserve">TNR12_HUMAN</t>
  </si>
  <si>
    <t xml:space="preserve">Tumor necrosis factor receptor superfamily member 12A
</t>
  </si>
  <si>
    <t xml:space="preserve">24 - 38         R.SVAGEQAPGpT(33)APCSR.G + Phospho (ST)</t>
  </si>
  <si>
    <t xml:space="preserve">T33</t>
  </si>
  <si>
    <t xml:space="preserve">UBQL1_HUMAN</t>
  </si>
  <si>
    <t xml:space="preserve">Ubiquilin-1</t>
  </si>
  <si>
    <t xml:space="preserve">69 - 86         R.FKSHpT(73)DQLVLIFAGKILK.D  Phospho (ST)</t>
  </si>
  <si>
    <t xml:space="preserve">T73</t>
  </si>
  <si>
    <t xml:space="preserve">novel T73</t>
  </si>
  <si>
    <t xml:space="preserve">UAP1L_HUMAN</t>
  </si>
  <si>
    <t xml:space="preserve">UDP-N-acetylhexosamine pyrophosphorylase-like protein 1 </t>
  </si>
  <si>
    <t xml:space="preserve">238 - 244     K.ILEDMER.R</t>
  </si>
  <si>
    <t xml:space="preserve">CN16B_HUMAN</t>
  </si>
  <si>
    <t xml:space="preserve">Uncharacterized protein C14orf166B</t>
  </si>
  <si>
    <t xml:space="preserve">370 - 378        K.AVQGLSPKK.T
95 - 111          R.GpT(96)KAIAIALVSNMAVTK.L + Phospho (ST)</t>
  </si>
  <si>
    <t xml:space="preserve">T96</t>
  </si>
  <si>
    <t xml:space="preserve">CN038_HUMAN</t>
  </si>
  <si>
    <t xml:space="preserve">Uncharacterized protein C14orf38
</t>
  </si>
  <si>
    <t xml:space="preserve">249 - 259     R.EVKRMETYQKK.K + Oxidation (M)
345 - 358     K.QLVEpT(349)LHAARMEYK.D + Oxidation (M); Phospho (ST)</t>
  </si>
  <si>
    <t xml:space="preserve">T349</t>
  </si>
  <si>
    <t xml:space="preserve">CA222_HUMAN</t>
  </si>
  <si>
    <t xml:space="preserve">Uncharacterized protein C1orf222
</t>
  </si>
  <si>
    <t xml:space="preserve">243 - 259        K.GFpS(245)IEPSRGpS(252)VERGQTK.T  2 Phospho (ST)
95 - 101          K.GVMDPGK.T </t>
  </si>
  <si>
    <t xml:space="preserve">S245,S252</t>
  </si>
  <si>
    <t xml:space="preserve">CB071_HUMAN</t>
  </si>
  <si>
    <t xml:space="preserve">Uncharacterized protein C2orf71</t>
  </si>
  <si>
    <t xml:space="preserve">985 - 992 R.ERSPPVGR.K
657 - 665 R.VpSPSNTTSR.L + Phospho (ST)</t>
  </si>
  <si>
    <t xml:space="preserve">S 658</t>
  </si>
  <si>
    <t xml:space="preserve">novel S658</t>
  </si>
  <si>
    <t xml:space="preserve">S658</t>
  </si>
  <si>
    <t xml:space="preserve">K0802_HUMAN</t>
  </si>
  <si>
    <t xml:space="preserve">Uncharacterized protein KIAA0802
</t>
  </si>
  <si>
    <t xml:space="preserve">98 - 115         R.pS(98)GGVPGAKDKPPPGAGAR.S  Phospho (ST)</t>
  </si>
  <si>
    <t xml:space="preserve">S98</t>
  </si>
  <si>
    <t xml:space="preserve">novel S98</t>
  </si>
  <si>
    <t xml:space="preserve">CA123_HUMAN</t>
  </si>
  <si>
    <t xml:space="preserve">UPF0587 protein C1orf123</t>
  </si>
  <si>
    <t xml:space="preserve">59 - 66 R.GSApS(62)MVQK.C + Oxidation (M); Phospho (ST)
48 - 68 R.LMDSVALKGGRGSASMVQKCK.L + 2 Oxidation (M)</t>
  </si>
  <si>
    <t xml:space="preserve">CA055_HUMAN</t>
  </si>
  <si>
    <t xml:space="preserve">UPF0667 protein C1orf55</t>
  </si>
  <si>
    <t xml:space="preserve">144 - 148     K.LVEPK.H</t>
  </si>
  <si>
    <t xml:space="preserve">VATD_HUMAN</t>
  </si>
  <si>
    <t xml:space="preserve">V-type proton ATPase subunit D
</t>
  </si>
  <si>
    <t xml:space="preserve">25 - 35           K.GAQTGRNLLKK.K</t>
  </si>
  <si>
    <t xml:space="preserve">YYAP1_HUMAN</t>
  </si>
  <si>
    <t xml:space="preserve">YY1-associated protein 1</t>
  </si>
  <si>
    <t xml:space="preserve">8 - 17           R.SAAApT(12)NPGpS(16)R.L  2 Phospho (ST)</t>
  </si>
  <si>
    <t xml:space="preserve">T12,S16</t>
  </si>
  <si>
    <t xml:space="preserve">novel T12,S16</t>
  </si>
  <si>
    <t xml:space="preserve">ZC11A_HUMAN</t>
  </si>
  <si>
    <t xml:space="preserve">Zinc finger CCCH domain-containing protein 11A
</t>
  </si>
  <si>
    <t xml:space="preserve">382 - 387     K.TEGPSK.T</t>
  </si>
  <si>
    <t xml:space="preserve">ZN239_HUMAN</t>
  </si>
  <si>
    <t xml:space="preserve">Zinc finger protein 239
</t>
  </si>
  <si>
    <t xml:space="preserve">247 - 264     R.pS(247)SpS(249)LLIHQAVHTDEKPYK.C + 2 Phospho (ST)</t>
  </si>
  <si>
    <t xml:space="preserve">S247,S249</t>
  </si>
  <si>
    <t xml:space="preserve">novel S247,S249</t>
  </si>
  <si>
    <t xml:space="preserve">ZN282_HUMAN</t>
  </si>
  <si>
    <t xml:space="preserve">Zinc finger protein 282</t>
  </si>
  <si>
    <t xml:space="preserve">111 - 125 R.KVDAQASQLLNLEGR.T</t>
  </si>
  <si>
    <t xml:space="preserve">ZN469_HUMAN</t>
  </si>
  <si>
    <t xml:space="preserve">Zinc finger protein 469
</t>
  </si>
  <si>
    <t xml:space="preserve">2721 - 2725    K.GASAR.G
956 - 982        R.KDLDpS(960)GGAAEGSGSGGGGRASGLRPRR.N + Phospho (ST)</t>
  </si>
  <si>
    <t xml:space="preserve">S960</t>
  </si>
  <si>
    <t xml:space="preserve">novel S960</t>
  </si>
  <si>
    <t xml:space="preserve">ZN503_HUMAN</t>
  </si>
  <si>
    <t xml:space="preserve">Zinc finger protein 503 
</t>
  </si>
  <si>
    <t xml:space="preserve">187 - 209       K.EPGGGGGGGGGGGGGGGGVSpS(207)EK.S  Phospho (ST)</t>
  </si>
  <si>
    <t xml:space="preserve">S207</t>
  </si>
  <si>
    <t xml:space="preserve">novel S207</t>
  </si>
  <si>
    <t xml:space="preserve">ZN550_HUMAN</t>
  </si>
  <si>
    <t xml:space="preserve">Zinc finger protein 550</t>
  </si>
  <si>
    <t xml:space="preserve">1 - 15             -.MAETKDAAQMLVTFK.D + Oxidation (M)
138 - 148       K.GKVTPEpT(144)DLHK.E + Phospho (ST)</t>
  </si>
  <si>
    <t xml:space="preserve">T144</t>
  </si>
  <si>
    <t xml:space="preserve">novel T144</t>
  </si>
  <si>
    <t xml:space="preserve">ZN609_HUMAN</t>
  </si>
  <si>
    <t xml:space="preserve">Zinc finger protein 609
</t>
  </si>
  <si>
    <t xml:space="preserve">146 - 158        K.AAKASRSVAGSKK.E </t>
  </si>
  <si>
    <t xml:space="preserve">ZN800_HUMAN</t>
  </si>
  <si>
    <t xml:space="preserve">Zinc finger protein 800
</t>
  </si>
  <si>
    <t xml:space="preserve">268 - 275        R.KNPNQSpS(274)K.G  Phospho (ST)
589 - 599        K.HDGpT(592)SNSPSKK.Y  Phospho (ST)</t>
  </si>
  <si>
    <t xml:space="preserve">S274,T592</t>
  </si>
  <si>
    <t xml:space="preserve">novel S274,T592</t>
  </si>
  <si>
    <t xml:space="preserve">S274</t>
  </si>
  <si>
    <t xml:space="preserve">Z804A_HUMAN</t>
  </si>
  <si>
    <t xml:space="preserve">Zinc finger protein 804A</t>
  </si>
  <si>
    <t xml:space="preserve">126 - 145        K.EpT(127)VCAPGSGPMFKSp(139)TTVTVR.E  Oxidation (M); 2 Phospho (ST)
 212 - 225       K.IGFSFAFPKKASVK.L
</t>
  </si>
  <si>
    <t xml:space="preserve">T127,S139</t>
  </si>
  <si>
    <t xml:space="preserve">novel T127,S139</t>
  </si>
  <si>
    <t xml:space="preserve">T127</t>
  </si>
  <si>
    <t xml:space="preserve">ZXDC_HUMAN</t>
  </si>
  <si>
    <t xml:space="preserve">Zinc finger protein ZXDC</t>
  </si>
  <si>
    <t xml:space="preserve">730 - 748     K.QRGAGSNAGApS(740)QSTQRKIK.E  Phospho (ST)</t>
  </si>
  <si>
    <t xml:space="preserve">S740</t>
  </si>
  <si>
    <t xml:space="preserve">novel S740</t>
  </si>
  <si>
    <t xml:space="preserve">ND : not determined</t>
  </si>
  <si>
    <t xml:space="preserve">* : SwissProt 05 (516,603 sequences; 181,919,312 residues)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#,##0.0"/>
    <numFmt numFmtId="167" formatCode="#,##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1FB714"/>
      </left>
      <right style="thin">
        <color rgb="FF1FB714"/>
      </right>
      <top style="thin">
        <color rgb="FF1FB714"/>
      </top>
      <bottom style="thin">
        <color rgb="FF1FB714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2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3" activeCellId="0" sqref="B233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0.28"/>
    <col collapsed="false" customWidth="true" hidden="false" outlineLevel="0" max="3" min="3" style="1" width="7.99"/>
    <col collapsed="false" customWidth="true" hidden="false" outlineLevel="0" max="4" min="4" style="1" width="41.99"/>
    <col collapsed="false" customWidth="true" hidden="false" outlineLevel="0" max="5" min="5" style="1" width="64.7"/>
    <col collapsed="false" customWidth="true" hidden="false" outlineLevel="0" max="6" min="6" style="2" width="12.7"/>
    <col collapsed="false" customWidth="true" hidden="false" outlineLevel="0" max="7" min="7" style="2" width="12.85"/>
    <col collapsed="false" customWidth="false" hidden="false" outlineLevel="0" max="257" min="8" style="2" width="10.7"/>
  </cols>
  <sheetData>
    <row r="2" customFormat="false" ht="30" hidden="false" customHeight="false" outlineLevel="0" collapsed="false">
      <c r="A2" s="3" t="s">
        <v>0</v>
      </c>
      <c r="B2" s="4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4" t="s">
        <v>6</v>
      </c>
      <c r="H2" s="4" t="s">
        <v>7</v>
      </c>
    </row>
    <row r="3" customFormat="false" ht="30" hidden="false" customHeight="false" outlineLevel="0" collapsed="false">
      <c r="A3" s="5" t="s">
        <v>8</v>
      </c>
      <c r="B3" s="6" t="n">
        <v>44389</v>
      </c>
      <c r="C3" s="5" t="n">
        <v>46</v>
      </c>
      <c r="D3" s="7" t="s">
        <v>9</v>
      </c>
      <c r="E3" s="7" t="s">
        <v>10</v>
      </c>
      <c r="F3" s="8" t="s">
        <v>11</v>
      </c>
      <c r="G3" s="6" t="s">
        <v>12</v>
      </c>
      <c r="H3" s="6" t="s">
        <v>12</v>
      </c>
    </row>
    <row r="4" customFormat="false" ht="30" hidden="false" customHeight="false" outlineLevel="0" collapsed="false">
      <c r="A4" s="5" t="s">
        <v>13</v>
      </c>
      <c r="B4" s="6" t="n">
        <v>10925</v>
      </c>
      <c r="C4" s="5" t="n">
        <v>34</v>
      </c>
      <c r="D4" s="7" t="s">
        <v>14</v>
      </c>
      <c r="E4" s="7" t="s">
        <v>15</v>
      </c>
      <c r="F4" s="8" t="s">
        <v>16</v>
      </c>
      <c r="G4" s="6" t="s">
        <v>17</v>
      </c>
      <c r="H4" s="6" t="s">
        <v>16</v>
      </c>
    </row>
    <row r="5" customFormat="false" ht="30" hidden="false" customHeight="false" outlineLevel="0" collapsed="false">
      <c r="A5" s="8" t="s">
        <v>18</v>
      </c>
      <c r="B5" s="6" t="n">
        <v>28456</v>
      </c>
      <c r="C5" s="8" t="n">
        <v>34</v>
      </c>
      <c r="D5" s="9" t="s">
        <v>19</v>
      </c>
      <c r="E5" s="9" t="s">
        <v>20</v>
      </c>
      <c r="F5" s="8" t="s">
        <v>21</v>
      </c>
      <c r="G5" s="6" t="s">
        <v>22</v>
      </c>
      <c r="H5" s="6" t="s">
        <v>23</v>
      </c>
    </row>
    <row r="6" customFormat="false" ht="30" hidden="false" customHeight="false" outlineLevel="0" collapsed="false">
      <c r="A6" s="5" t="s">
        <v>24</v>
      </c>
      <c r="B6" s="6" t="n">
        <v>27871</v>
      </c>
      <c r="C6" s="5" t="n">
        <v>37</v>
      </c>
      <c r="D6" s="7" t="s">
        <v>25</v>
      </c>
      <c r="E6" s="7" t="s">
        <v>26</v>
      </c>
      <c r="F6" s="8" t="s">
        <v>27</v>
      </c>
      <c r="G6" s="6" t="s">
        <v>28</v>
      </c>
      <c r="H6" s="6" t="s">
        <v>29</v>
      </c>
    </row>
    <row r="7" customFormat="false" ht="30" hidden="false" customHeight="false" outlineLevel="0" collapsed="false">
      <c r="A7" s="8" t="s">
        <v>30</v>
      </c>
      <c r="B7" s="10" t="n">
        <v>27899</v>
      </c>
      <c r="C7" s="8" t="n">
        <v>47</v>
      </c>
      <c r="D7" s="9" t="s">
        <v>31</v>
      </c>
      <c r="E7" s="9" t="s">
        <v>32</v>
      </c>
      <c r="F7" s="6" t="s">
        <v>11</v>
      </c>
      <c r="G7" s="6" t="s">
        <v>12</v>
      </c>
      <c r="H7" s="6" t="s">
        <v>12</v>
      </c>
    </row>
    <row r="8" customFormat="false" ht="15" hidden="false" customHeight="false" outlineLevel="0" collapsed="false">
      <c r="A8" s="8" t="s">
        <v>33</v>
      </c>
      <c r="B8" s="10" t="n">
        <v>84279</v>
      </c>
      <c r="C8" s="8" t="n">
        <v>47</v>
      </c>
      <c r="D8" s="11" t="s">
        <v>34</v>
      </c>
      <c r="E8" s="9" t="s">
        <v>35</v>
      </c>
      <c r="F8" s="6" t="s">
        <v>36</v>
      </c>
      <c r="G8" s="6" t="s">
        <v>37</v>
      </c>
      <c r="H8" s="6" t="s">
        <v>38</v>
      </c>
    </row>
    <row r="9" customFormat="false" ht="30" hidden="false" customHeight="false" outlineLevel="0" collapsed="false">
      <c r="A9" s="5" t="s">
        <v>39</v>
      </c>
      <c r="B9" s="6" t="n">
        <v>59257</v>
      </c>
      <c r="C9" s="5" t="n">
        <v>34</v>
      </c>
      <c r="D9" s="7" t="s">
        <v>40</v>
      </c>
      <c r="E9" s="7" t="s">
        <v>41</v>
      </c>
      <c r="F9" s="8" t="s">
        <v>42</v>
      </c>
      <c r="G9" s="6" t="s">
        <v>43</v>
      </c>
      <c r="H9" s="6" t="s">
        <v>44</v>
      </c>
    </row>
    <row r="10" customFormat="false" ht="30" hidden="false" customHeight="false" outlineLevel="0" collapsed="false">
      <c r="A10" s="5" t="s">
        <v>45</v>
      </c>
      <c r="B10" s="6" t="n">
        <v>20344</v>
      </c>
      <c r="C10" s="5" t="n">
        <v>43</v>
      </c>
      <c r="D10" s="7" t="s">
        <v>46</v>
      </c>
      <c r="E10" s="7" t="s">
        <v>47</v>
      </c>
      <c r="F10" s="8" t="s">
        <v>48</v>
      </c>
      <c r="G10" s="6" t="s">
        <v>12</v>
      </c>
      <c r="H10" s="6" t="s">
        <v>49</v>
      </c>
    </row>
    <row r="11" customFormat="false" ht="15" hidden="false" customHeight="false" outlineLevel="0" collapsed="false">
      <c r="A11" s="8" t="s">
        <v>50</v>
      </c>
      <c r="B11" s="10" t="n">
        <v>42381</v>
      </c>
      <c r="C11" s="8" t="n">
        <v>39</v>
      </c>
      <c r="D11" s="9" t="s">
        <v>51</v>
      </c>
      <c r="E11" s="9" t="s">
        <v>52</v>
      </c>
      <c r="F11" s="6" t="s">
        <v>53</v>
      </c>
      <c r="G11" s="6" t="s">
        <v>54</v>
      </c>
      <c r="H11" s="6" t="s">
        <v>55</v>
      </c>
    </row>
    <row r="12" customFormat="false" ht="30" hidden="false" customHeight="false" outlineLevel="0" collapsed="false">
      <c r="A12" s="5" t="s">
        <v>56</v>
      </c>
      <c r="B12" s="6" t="n">
        <v>124854</v>
      </c>
      <c r="C12" s="5" t="n">
        <v>49</v>
      </c>
      <c r="D12" s="7" t="s">
        <v>57</v>
      </c>
      <c r="E12" s="7" t="s">
        <v>58</v>
      </c>
      <c r="F12" s="8" t="s">
        <v>11</v>
      </c>
      <c r="G12" s="6" t="s">
        <v>12</v>
      </c>
      <c r="H12" s="6" t="s">
        <v>59</v>
      </c>
    </row>
    <row r="13" customFormat="false" ht="45" hidden="false" customHeight="false" outlineLevel="0" collapsed="false">
      <c r="A13" s="5" t="s">
        <v>60</v>
      </c>
      <c r="B13" s="6" t="n">
        <v>245966</v>
      </c>
      <c r="C13" s="5" t="n">
        <v>41</v>
      </c>
      <c r="D13" s="7" t="s">
        <v>61</v>
      </c>
      <c r="E13" s="7" t="s">
        <v>62</v>
      </c>
      <c r="F13" s="8" t="s">
        <v>63</v>
      </c>
      <c r="G13" s="6" t="s">
        <v>64</v>
      </c>
      <c r="H13" s="6" t="s">
        <v>63</v>
      </c>
    </row>
    <row r="14" customFormat="false" ht="60" hidden="false" customHeight="false" outlineLevel="0" collapsed="false">
      <c r="A14" s="5" t="s">
        <v>65</v>
      </c>
      <c r="B14" s="6" t="n">
        <v>259183</v>
      </c>
      <c r="C14" s="5" t="n">
        <v>39</v>
      </c>
      <c r="D14" s="7" t="s">
        <v>66</v>
      </c>
      <c r="E14" s="7" t="s">
        <v>67</v>
      </c>
      <c r="F14" s="6" t="s">
        <v>68</v>
      </c>
      <c r="G14" s="6" t="s">
        <v>69</v>
      </c>
      <c r="H14" s="6" t="s">
        <v>70</v>
      </c>
    </row>
    <row r="15" customFormat="false" ht="45" hidden="false" customHeight="false" outlineLevel="0" collapsed="false">
      <c r="A15" s="5" t="s">
        <v>71</v>
      </c>
      <c r="B15" s="6" t="n">
        <v>44203</v>
      </c>
      <c r="C15" s="5" t="n">
        <v>39.5</v>
      </c>
      <c r="D15" s="7" t="s">
        <v>72</v>
      </c>
      <c r="E15" s="7" t="s">
        <v>73</v>
      </c>
      <c r="F15" s="6" t="s">
        <v>74</v>
      </c>
      <c r="G15" s="6" t="s">
        <v>12</v>
      </c>
      <c r="H15" s="6" t="s">
        <v>38</v>
      </c>
    </row>
    <row r="16" customFormat="false" ht="60" hidden="false" customHeight="false" outlineLevel="0" collapsed="false">
      <c r="A16" s="5" t="s">
        <v>75</v>
      </c>
      <c r="B16" s="6" t="n">
        <v>203428</v>
      </c>
      <c r="C16" s="5" t="n">
        <v>44</v>
      </c>
      <c r="D16" s="7" t="s">
        <v>76</v>
      </c>
      <c r="E16" s="7" t="s">
        <v>77</v>
      </c>
      <c r="F16" s="8" t="s">
        <v>78</v>
      </c>
      <c r="G16" s="8" t="s">
        <v>79</v>
      </c>
      <c r="H16" s="6" t="s">
        <v>80</v>
      </c>
    </row>
    <row r="17" customFormat="false" ht="30" hidden="false" customHeight="false" outlineLevel="0" collapsed="false">
      <c r="A17" s="5" t="s">
        <v>81</v>
      </c>
      <c r="B17" s="6" t="n">
        <v>110601</v>
      </c>
      <c r="C17" s="5" t="n">
        <v>43</v>
      </c>
      <c r="D17" s="7" t="s">
        <v>82</v>
      </c>
      <c r="E17" s="7" t="s">
        <v>83</v>
      </c>
      <c r="F17" s="8" t="s">
        <v>84</v>
      </c>
      <c r="G17" s="6" t="s">
        <v>85</v>
      </c>
      <c r="H17" s="6" t="s">
        <v>84</v>
      </c>
    </row>
    <row r="18" customFormat="false" ht="30" hidden="false" customHeight="false" outlineLevel="0" collapsed="false">
      <c r="A18" s="5" t="s">
        <v>86</v>
      </c>
      <c r="B18" s="6" t="n">
        <v>54285</v>
      </c>
      <c r="C18" s="5" t="n">
        <v>40</v>
      </c>
      <c r="D18" s="7" t="s">
        <v>87</v>
      </c>
      <c r="E18" s="7" t="s">
        <v>88</v>
      </c>
      <c r="F18" s="8" t="s">
        <v>89</v>
      </c>
      <c r="G18" s="8" t="s">
        <v>90</v>
      </c>
      <c r="H18" s="6" t="s">
        <v>91</v>
      </c>
    </row>
    <row r="19" customFormat="false" ht="30" hidden="false" customHeight="false" outlineLevel="0" collapsed="false">
      <c r="A19" s="5" t="s">
        <v>92</v>
      </c>
      <c r="B19" s="6" t="n">
        <v>105398</v>
      </c>
      <c r="C19" s="5" t="n">
        <v>42</v>
      </c>
      <c r="D19" s="7" t="s">
        <v>93</v>
      </c>
      <c r="E19" s="7" t="s">
        <v>94</v>
      </c>
      <c r="F19" s="8" t="s">
        <v>95</v>
      </c>
      <c r="G19" s="6" t="s">
        <v>96</v>
      </c>
      <c r="H19" s="6" t="s">
        <v>97</v>
      </c>
    </row>
    <row r="20" customFormat="false" ht="15" hidden="false" customHeight="false" outlineLevel="0" collapsed="false">
      <c r="A20" s="8" t="s">
        <v>98</v>
      </c>
      <c r="B20" s="10" t="n">
        <v>10845</v>
      </c>
      <c r="C20" s="8" t="n">
        <v>46</v>
      </c>
      <c r="D20" s="9" t="s">
        <v>99</v>
      </c>
      <c r="E20" s="9" t="s">
        <v>100</v>
      </c>
      <c r="F20" s="8" t="s">
        <v>11</v>
      </c>
      <c r="G20" s="6" t="s">
        <v>12</v>
      </c>
      <c r="H20" s="6" t="s">
        <v>12</v>
      </c>
    </row>
    <row r="21" customFormat="false" ht="15" hidden="false" customHeight="false" outlineLevel="0" collapsed="false">
      <c r="A21" s="8" t="s">
        <v>101</v>
      </c>
      <c r="B21" s="6" t="n">
        <v>67144</v>
      </c>
      <c r="C21" s="8" t="n">
        <v>44</v>
      </c>
      <c r="D21" s="9" t="s">
        <v>102</v>
      </c>
      <c r="E21" s="9" t="s">
        <v>103</v>
      </c>
      <c r="F21" s="8" t="s">
        <v>11</v>
      </c>
      <c r="G21" s="6" t="s">
        <v>12</v>
      </c>
      <c r="H21" s="6" t="s">
        <v>12</v>
      </c>
    </row>
    <row r="22" customFormat="false" ht="30" hidden="false" customHeight="false" outlineLevel="0" collapsed="false">
      <c r="A22" s="5" t="s">
        <v>104</v>
      </c>
      <c r="B22" s="6" t="n">
        <v>140823</v>
      </c>
      <c r="C22" s="5" t="n">
        <v>39</v>
      </c>
      <c r="D22" s="7" t="s">
        <v>105</v>
      </c>
      <c r="E22" s="7" t="s">
        <v>106</v>
      </c>
      <c r="F22" s="8" t="s">
        <v>107</v>
      </c>
      <c r="G22" s="6" t="s">
        <v>108</v>
      </c>
      <c r="H22" s="6" t="s">
        <v>38</v>
      </c>
    </row>
    <row r="23" customFormat="false" ht="30" hidden="false" customHeight="false" outlineLevel="0" collapsed="false">
      <c r="A23" s="5" t="s">
        <v>109</v>
      </c>
      <c r="B23" s="6" t="n">
        <v>175537</v>
      </c>
      <c r="C23" s="5" t="n">
        <v>37</v>
      </c>
      <c r="D23" s="7" t="s">
        <v>110</v>
      </c>
      <c r="E23" s="7" t="s">
        <v>111</v>
      </c>
      <c r="F23" s="8" t="s">
        <v>11</v>
      </c>
      <c r="G23" s="6" t="s">
        <v>12</v>
      </c>
      <c r="H23" s="6" t="s">
        <v>12</v>
      </c>
    </row>
    <row r="24" customFormat="false" ht="30" hidden="false" customHeight="false" outlineLevel="0" collapsed="false">
      <c r="A24" s="5" t="s">
        <v>112</v>
      </c>
      <c r="B24" s="6" t="n">
        <v>96998</v>
      </c>
      <c r="C24" s="5" t="n">
        <v>48</v>
      </c>
      <c r="D24" s="7" t="s">
        <v>113</v>
      </c>
      <c r="E24" s="7" t="s">
        <v>114</v>
      </c>
      <c r="F24" s="8" t="s">
        <v>11</v>
      </c>
      <c r="G24" s="6" t="s">
        <v>12</v>
      </c>
      <c r="H24" s="6" t="s">
        <v>12</v>
      </c>
    </row>
    <row r="25" customFormat="false" ht="30" hidden="false" customHeight="false" outlineLevel="0" collapsed="false">
      <c r="A25" s="5" t="s">
        <v>115</v>
      </c>
      <c r="B25" s="6" t="n">
        <v>25423</v>
      </c>
      <c r="C25" s="5" t="n">
        <v>36</v>
      </c>
      <c r="D25" s="7" t="s">
        <v>116</v>
      </c>
      <c r="E25" s="7" t="s">
        <v>117</v>
      </c>
      <c r="F25" s="8" t="s">
        <v>11</v>
      </c>
      <c r="G25" s="6" t="s">
        <v>12</v>
      </c>
      <c r="H25" s="6" t="s">
        <v>12</v>
      </c>
    </row>
    <row r="26" customFormat="false" ht="30" hidden="false" customHeight="false" outlineLevel="0" collapsed="false">
      <c r="A26" s="5" t="s">
        <v>118</v>
      </c>
      <c r="B26" s="6" t="n">
        <v>65588</v>
      </c>
      <c r="C26" s="5" t="n">
        <v>35</v>
      </c>
      <c r="D26" s="7" t="s">
        <v>119</v>
      </c>
      <c r="E26" s="7" t="s">
        <v>120</v>
      </c>
      <c r="F26" s="8" t="s">
        <v>11</v>
      </c>
      <c r="G26" s="6" t="s">
        <v>12</v>
      </c>
      <c r="H26" s="6" t="s">
        <v>12</v>
      </c>
    </row>
    <row r="27" customFormat="false" ht="15" hidden="false" customHeight="false" outlineLevel="0" collapsed="false">
      <c r="A27" s="12" t="s">
        <v>121</v>
      </c>
      <c r="B27" s="6" t="n">
        <v>170660</v>
      </c>
      <c r="C27" s="8" t="n">
        <v>32</v>
      </c>
      <c r="D27" s="9" t="s">
        <v>122</v>
      </c>
      <c r="E27" s="9" t="s">
        <v>123</v>
      </c>
      <c r="F27" s="8" t="s">
        <v>124</v>
      </c>
      <c r="G27" s="6" t="s">
        <v>125</v>
      </c>
      <c r="H27" s="6" t="s">
        <v>12</v>
      </c>
    </row>
    <row r="28" customFormat="false" ht="15" hidden="false" customHeight="false" outlineLevel="0" collapsed="false">
      <c r="A28" s="8" t="s">
        <v>126</v>
      </c>
      <c r="B28" s="10" t="n">
        <v>116223</v>
      </c>
      <c r="C28" s="8" t="n">
        <v>40</v>
      </c>
      <c r="D28" s="11" t="s">
        <v>127</v>
      </c>
      <c r="E28" s="9" t="s">
        <v>128</v>
      </c>
      <c r="F28" s="8" t="s">
        <v>11</v>
      </c>
      <c r="G28" s="6" t="s">
        <v>12</v>
      </c>
      <c r="H28" s="6" t="s">
        <v>12</v>
      </c>
    </row>
    <row r="29" customFormat="false" ht="45" hidden="false" customHeight="false" outlineLevel="0" collapsed="false">
      <c r="A29" s="8" t="s">
        <v>129</v>
      </c>
      <c r="B29" s="10" t="n">
        <v>33859</v>
      </c>
      <c r="C29" s="8" t="n">
        <v>53</v>
      </c>
      <c r="D29" s="9" t="s">
        <v>130</v>
      </c>
      <c r="E29" s="9" t="s">
        <v>131</v>
      </c>
      <c r="F29" s="6" t="s">
        <v>132</v>
      </c>
      <c r="G29" s="6" t="s">
        <v>133</v>
      </c>
      <c r="H29" s="6" t="s">
        <v>38</v>
      </c>
    </row>
    <row r="30" customFormat="false" ht="45" hidden="false" customHeight="false" outlineLevel="0" collapsed="false">
      <c r="A30" s="5" t="s">
        <v>134</v>
      </c>
      <c r="B30" s="6" t="n">
        <v>154103</v>
      </c>
      <c r="C30" s="5" t="n">
        <v>46</v>
      </c>
      <c r="D30" s="7" t="s">
        <v>135</v>
      </c>
      <c r="E30" s="7" t="s">
        <v>136</v>
      </c>
      <c r="F30" s="8" t="s">
        <v>137</v>
      </c>
      <c r="G30" s="8" t="s">
        <v>138</v>
      </c>
      <c r="H30" s="6" t="s">
        <v>139</v>
      </c>
    </row>
    <row r="31" customFormat="false" ht="30" hidden="false" customHeight="false" outlineLevel="0" collapsed="false">
      <c r="A31" s="5" t="s">
        <v>140</v>
      </c>
      <c r="B31" s="6" t="n">
        <v>151629</v>
      </c>
      <c r="C31" s="5" t="n">
        <v>50</v>
      </c>
      <c r="D31" s="7" t="s">
        <v>141</v>
      </c>
      <c r="E31" s="7" t="s">
        <v>142</v>
      </c>
      <c r="F31" s="8" t="s">
        <v>11</v>
      </c>
      <c r="G31" s="6" t="s">
        <v>12</v>
      </c>
      <c r="H31" s="6" t="s">
        <v>12</v>
      </c>
    </row>
    <row r="32" customFormat="false" ht="30" hidden="false" customHeight="false" outlineLevel="0" collapsed="false">
      <c r="A32" s="5" t="s">
        <v>143</v>
      </c>
      <c r="B32" s="6" t="n">
        <v>37430</v>
      </c>
      <c r="C32" s="5" t="n">
        <v>45</v>
      </c>
      <c r="D32" s="7" t="s">
        <v>144</v>
      </c>
      <c r="E32" s="7" t="s">
        <v>145</v>
      </c>
      <c r="F32" s="8" t="s">
        <v>146</v>
      </c>
      <c r="G32" s="6" t="s">
        <v>147</v>
      </c>
      <c r="H32" s="6" t="s">
        <v>146</v>
      </c>
    </row>
    <row r="33" customFormat="false" ht="30" hidden="false" customHeight="false" outlineLevel="0" collapsed="false">
      <c r="A33" s="5" t="s">
        <v>148</v>
      </c>
      <c r="B33" s="6" t="n">
        <v>101512</v>
      </c>
      <c r="C33" s="5" t="n">
        <v>54</v>
      </c>
      <c r="D33" s="7" t="s">
        <v>149</v>
      </c>
      <c r="E33" s="7" t="s">
        <v>150</v>
      </c>
      <c r="F33" s="8" t="s">
        <v>151</v>
      </c>
      <c r="G33" s="6" t="s">
        <v>152</v>
      </c>
      <c r="H33" s="6" t="s">
        <v>38</v>
      </c>
    </row>
    <row r="34" customFormat="false" ht="45" hidden="false" customHeight="false" outlineLevel="0" collapsed="false">
      <c r="A34" s="5" t="s">
        <v>153</v>
      </c>
      <c r="B34" s="6" t="n">
        <v>144106</v>
      </c>
      <c r="C34" s="5" t="n">
        <v>40</v>
      </c>
      <c r="D34" s="7" t="s">
        <v>154</v>
      </c>
      <c r="E34" s="7" t="s">
        <v>155</v>
      </c>
      <c r="F34" s="8" t="s">
        <v>156</v>
      </c>
      <c r="G34" s="6" t="s">
        <v>157</v>
      </c>
      <c r="H34" s="6" t="s">
        <v>158</v>
      </c>
    </row>
    <row r="35" customFormat="false" ht="15" hidden="false" customHeight="false" outlineLevel="0" collapsed="false">
      <c r="A35" s="8" t="s">
        <v>159</v>
      </c>
      <c r="B35" s="6" t="n">
        <v>82035</v>
      </c>
      <c r="C35" s="8" t="n">
        <v>37</v>
      </c>
      <c r="D35" s="9" t="s">
        <v>160</v>
      </c>
      <c r="E35" s="9" t="s">
        <v>161</v>
      </c>
      <c r="F35" s="8" t="s">
        <v>162</v>
      </c>
      <c r="G35" s="6" t="s">
        <v>163</v>
      </c>
      <c r="H35" s="6" t="s">
        <v>164</v>
      </c>
    </row>
    <row r="36" customFormat="false" ht="15" hidden="false" customHeight="false" outlineLevel="0" collapsed="false">
      <c r="A36" s="8" t="s">
        <v>165</v>
      </c>
      <c r="B36" s="10" t="n">
        <v>18439</v>
      </c>
      <c r="C36" s="8" t="n">
        <v>50</v>
      </c>
      <c r="D36" s="9" t="s">
        <v>166</v>
      </c>
      <c r="E36" s="9" t="s">
        <v>167</v>
      </c>
      <c r="F36" s="8" t="s">
        <v>11</v>
      </c>
      <c r="G36" s="6" t="s">
        <v>12</v>
      </c>
      <c r="H36" s="6" t="s">
        <v>12</v>
      </c>
    </row>
    <row r="37" customFormat="false" ht="30" hidden="false" customHeight="false" outlineLevel="0" collapsed="false">
      <c r="A37" s="5" t="s">
        <v>168</v>
      </c>
      <c r="B37" s="6" t="n">
        <v>158508</v>
      </c>
      <c r="C37" s="5" t="n">
        <v>38</v>
      </c>
      <c r="D37" s="7" t="s">
        <v>169</v>
      </c>
      <c r="E37" s="7" t="s">
        <v>170</v>
      </c>
      <c r="F37" s="8" t="s">
        <v>171</v>
      </c>
      <c r="G37" s="6" t="s">
        <v>172</v>
      </c>
      <c r="H37" s="6" t="s">
        <v>171</v>
      </c>
    </row>
    <row r="38" customFormat="false" ht="15" hidden="false" customHeight="false" outlineLevel="0" collapsed="false">
      <c r="A38" s="8" t="s">
        <v>173</v>
      </c>
      <c r="B38" s="10" t="n">
        <v>114104</v>
      </c>
      <c r="C38" s="8" t="n">
        <v>39</v>
      </c>
      <c r="D38" s="9" t="s">
        <v>174</v>
      </c>
      <c r="E38" s="9" t="s">
        <v>175</v>
      </c>
      <c r="F38" s="6" t="s">
        <v>176</v>
      </c>
      <c r="G38" s="6" t="s">
        <v>177</v>
      </c>
      <c r="H38" s="6" t="s">
        <v>38</v>
      </c>
    </row>
    <row r="39" customFormat="false" ht="30" hidden="false" customHeight="false" outlineLevel="0" collapsed="false">
      <c r="A39" s="5" t="s">
        <v>178</v>
      </c>
      <c r="B39" s="6" t="n">
        <v>114181</v>
      </c>
      <c r="C39" s="5" t="n">
        <v>37</v>
      </c>
      <c r="D39" s="7" t="s">
        <v>179</v>
      </c>
      <c r="E39" s="7" t="s">
        <v>180</v>
      </c>
      <c r="F39" s="8" t="s">
        <v>181</v>
      </c>
      <c r="G39" s="6" t="s">
        <v>12</v>
      </c>
      <c r="H39" s="6" t="s">
        <v>181</v>
      </c>
    </row>
    <row r="40" customFormat="false" ht="45" hidden="false" customHeight="false" outlineLevel="0" collapsed="false">
      <c r="A40" s="5" t="s">
        <v>182</v>
      </c>
      <c r="B40" s="6" t="n">
        <v>40575</v>
      </c>
      <c r="C40" s="5" t="n">
        <v>41</v>
      </c>
      <c r="D40" s="7" t="s">
        <v>183</v>
      </c>
      <c r="E40" s="7" t="s">
        <v>184</v>
      </c>
      <c r="F40" s="6" t="s">
        <v>185</v>
      </c>
      <c r="G40" s="6" t="s">
        <v>186</v>
      </c>
      <c r="H40" s="6" t="s">
        <v>187</v>
      </c>
    </row>
    <row r="41" customFormat="false" ht="30" hidden="false" customHeight="false" outlineLevel="0" collapsed="false">
      <c r="A41" s="5" t="s">
        <v>188</v>
      </c>
      <c r="B41" s="6" t="n">
        <v>37396</v>
      </c>
      <c r="C41" s="5" t="n">
        <f aca="false">(56+42)/2</f>
        <v>49</v>
      </c>
      <c r="D41" s="7" t="s">
        <v>189</v>
      </c>
      <c r="E41" s="7" t="s">
        <v>190</v>
      </c>
      <c r="F41" s="8" t="s">
        <v>191</v>
      </c>
      <c r="G41" s="8" t="s">
        <v>192</v>
      </c>
      <c r="H41" s="6" t="s">
        <v>38</v>
      </c>
    </row>
    <row r="42" customFormat="false" ht="45" hidden="false" customHeight="false" outlineLevel="0" collapsed="false">
      <c r="A42" s="13" t="s">
        <v>193</v>
      </c>
      <c r="B42" s="6" t="n">
        <v>73484</v>
      </c>
      <c r="C42" s="13" t="n">
        <f aca="false">(60+60+37)/3</f>
        <v>52.3333333333333</v>
      </c>
      <c r="D42" s="7" t="s">
        <v>194</v>
      </c>
      <c r="E42" s="7" t="s">
        <v>195</v>
      </c>
      <c r="F42" s="6" t="s">
        <v>196</v>
      </c>
      <c r="G42" s="6" t="s">
        <v>197</v>
      </c>
      <c r="H42" s="6" t="s">
        <v>38</v>
      </c>
    </row>
    <row r="43" customFormat="false" ht="15" hidden="false" customHeight="false" outlineLevel="0" collapsed="false">
      <c r="A43" s="8" t="s">
        <v>198</v>
      </c>
      <c r="B43" s="10" t="n">
        <v>36221</v>
      </c>
      <c r="C43" s="8" t="n">
        <v>43</v>
      </c>
      <c r="D43" s="11" t="s">
        <v>199</v>
      </c>
      <c r="E43" s="9" t="s">
        <v>200</v>
      </c>
      <c r="F43" s="6" t="s">
        <v>201</v>
      </c>
      <c r="G43" s="6" t="s">
        <v>202</v>
      </c>
      <c r="H43" s="6" t="s">
        <v>201</v>
      </c>
    </row>
    <row r="44" customFormat="false" ht="15" hidden="false" customHeight="false" outlineLevel="0" collapsed="false">
      <c r="A44" s="8" t="s">
        <v>203</v>
      </c>
      <c r="B44" s="10" t="n">
        <v>94268</v>
      </c>
      <c r="C44" s="8" t="n">
        <v>43</v>
      </c>
      <c r="D44" s="11" t="s">
        <v>204</v>
      </c>
      <c r="E44" s="9" t="s">
        <v>205</v>
      </c>
      <c r="F44" s="8" t="s">
        <v>11</v>
      </c>
      <c r="G44" s="6" t="s">
        <v>12</v>
      </c>
      <c r="H44" s="6" t="s">
        <v>12</v>
      </c>
    </row>
    <row r="45" customFormat="false" ht="30" hidden="false" customHeight="false" outlineLevel="0" collapsed="false">
      <c r="A45" s="5" t="s">
        <v>206</v>
      </c>
      <c r="B45" s="6" t="n">
        <v>61175</v>
      </c>
      <c r="C45" s="5" t="n">
        <v>63</v>
      </c>
      <c r="D45" s="7" t="s">
        <v>207</v>
      </c>
      <c r="E45" s="7" t="s">
        <v>208</v>
      </c>
      <c r="F45" s="8" t="s">
        <v>209</v>
      </c>
      <c r="G45" s="8" t="s">
        <v>210</v>
      </c>
      <c r="H45" s="6" t="s">
        <v>38</v>
      </c>
    </row>
    <row r="46" customFormat="false" ht="45" hidden="false" customHeight="false" outlineLevel="0" collapsed="false">
      <c r="A46" s="8" t="s">
        <v>211</v>
      </c>
      <c r="B46" s="10" t="n">
        <v>11855</v>
      </c>
      <c r="C46" s="8" t="n">
        <v>184</v>
      </c>
      <c r="D46" s="9" t="s">
        <v>212</v>
      </c>
      <c r="E46" s="9" t="s">
        <v>213</v>
      </c>
      <c r="F46" s="8" t="s">
        <v>11</v>
      </c>
      <c r="G46" s="6" t="s">
        <v>12</v>
      </c>
      <c r="H46" s="6" t="s">
        <v>12</v>
      </c>
    </row>
    <row r="47" customFormat="false" ht="30" hidden="false" customHeight="false" outlineLevel="0" collapsed="false">
      <c r="A47" s="5" t="s">
        <v>214</v>
      </c>
      <c r="B47" s="6" t="n">
        <v>56587</v>
      </c>
      <c r="C47" s="5" t="n">
        <v>37</v>
      </c>
      <c r="D47" s="7" t="s">
        <v>215</v>
      </c>
      <c r="E47" s="7" t="s">
        <v>216</v>
      </c>
      <c r="F47" s="8" t="s">
        <v>217</v>
      </c>
      <c r="G47" s="8" t="s">
        <v>218</v>
      </c>
      <c r="H47" s="6" t="s">
        <v>38</v>
      </c>
    </row>
    <row r="48" customFormat="false" ht="15" hidden="false" customHeight="false" outlineLevel="0" collapsed="false">
      <c r="A48" s="8" t="s">
        <v>219</v>
      </c>
      <c r="B48" s="10" t="n">
        <v>56009</v>
      </c>
      <c r="C48" s="8" t="n">
        <v>41</v>
      </c>
      <c r="D48" s="11" t="s">
        <v>220</v>
      </c>
      <c r="E48" s="9" t="s">
        <v>221</v>
      </c>
      <c r="F48" s="8" t="s">
        <v>11</v>
      </c>
      <c r="G48" s="6" t="s">
        <v>12</v>
      </c>
      <c r="H48" s="6" t="s">
        <v>12</v>
      </c>
    </row>
    <row r="49" customFormat="false" ht="60" hidden="false" customHeight="false" outlineLevel="0" collapsed="false">
      <c r="A49" s="8" t="s">
        <v>222</v>
      </c>
      <c r="B49" s="6" t="n">
        <v>54351</v>
      </c>
      <c r="C49" s="8" t="n">
        <v>38</v>
      </c>
      <c r="D49" s="9" t="s">
        <v>223</v>
      </c>
      <c r="E49" s="9" t="s">
        <v>224</v>
      </c>
      <c r="F49" s="6" t="s">
        <v>225</v>
      </c>
      <c r="G49" s="6" t="s">
        <v>226</v>
      </c>
      <c r="H49" s="6" t="s">
        <v>227</v>
      </c>
    </row>
    <row r="50" customFormat="false" ht="30" hidden="false" customHeight="false" outlineLevel="0" collapsed="false">
      <c r="A50" s="5" t="s">
        <v>228</v>
      </c>
      <c r="B50" s="6" t="n">
        <v>56530</v>
      </c>
      <c r="C50" s="5" t="n">
        <v>42</v>
      </c>
      <c r="D50" s="7" t="s">
        <v>229</v>
      </c>
      <c r="E50" s="7" t="s">
        <v>230</v>
      </c>
      <c r="F50" s="8" t="s">
        <v>231</v>
      </c>
      <c r="G50" s="8" t="s">
        <v>232</v>
      </c>
      <c r="H50" s="6" t="s">
        <v>233</v>
      </c>
    </row>
    <row r="51" customFormat="false" ht="15" hidden="false" customHeight="false" outlineLevel="0" collapsed="false">
      <c r="A51" s="8" t="s">
        <v>234</v>
      </c>
      <c r="B51" s="6" t="n">
        <v>43584</v>
      </c>
      <c r="C51" s="8" t="n">
        <v>36</v>
      </c>
      <c r="D51" s="9" t="s">
        <v>235</v>
      </c>
      <c r="E51" s="9" t="s">
        <v>236</v>
      </c>
      <c r="F51" s="8" t="s">
        <v>11</v>
      </c>
      <c r="G51" s="6" t="s">
        <v>12</v>
      </c>
      <c r="H51" s="6" t="s">
        <v>12</v>
      </c>
    </row>
    <row r="52" customFormat="false" ht="30" hidden="false" customHeight="false" outlineLevel="0" collapsed="false">
      <c r="A52" s="5" t="s">
        <v>237</v>
      </c>
      <c r="B52" s="6" t="n">
        <v>67390</v>
      </c>
      <c r="C52" s="5" t="n">
        <v>44</v>
      </c>
      <c r="D52" s="7" t="s">
        <v>238</v>
      </c>
      <c r="E52" s="7" t="s">
        <v>239</v>
      </c>
      <c r="F52" s="8" t="s">
        <v>240</v>
      </c>
      <c r="G52" s="8" t="s">
        <v>241</v>
      </c>
      <c r="H52" s="6" t="s">
        <v>240</v>
      </c>
    </row>
    <row r="53" customFormat="false" ht="30" hidden="false" customHeight="false" outlineLevel="0" collapsed="false">
      <c r="A53" s="5" t="s">
        <v>242</v>
      </c>
      <c r="B53" s="6" t="n">
        <v>76406</v>
      </c>
      <c r="C53" s="5" t="n">
        <v>36</v>
      </c>
      <c r="D53" s="7" t="s">
        <v>243</v>
      </c>
      <c r="E53" s="7" t="s">
        <v>244</v>
      </c>
      <c r="F53" s="8" t="s">
        <v>245</v>
      </c>
      <c r="G53" s="8" t="s">
        <v>246</v>
      </c>
      <c r="H53" s="6" t="s">
        <v>247</v>
      </c>
    </row>
    <row r="54" customFormat="false" ht="30" hidden="false" customHeight="false" outlineLevel="0" collapsed="false">
      <c r="A54" s="8" t="s">
        <v>248</v>
      </c>
      <c r="B54" s="6" t="n">
        <v>84817</v>
      </c>
      <c r="C54" s="8" t="n">
        <v>36</v>
      </c>
      <c r="D54" s="9" t="s">
        <v>249</v>
      </c>
      <c r="E54" s="9" t="s">
        <v>250</v>
      </c>
      <c r="F54" s="6" t="s">
        <v>251</v>
      </c>
      <c r="G54" s="6" t="s">
        <v>252</v>
      </c>
      <c r="H54" s="6" t="s">
        <v>253</v>
      </c>
    </row>
    <row r="55" customFormat="false" ht="45" hidden="false" customHeight="false" outlineLevel="0" collapsed="false">
      <c r="A55" s="5" t="s">
        <v>254</v>
      </c>
      <c r="B55" s="6" t="n">
        <v>85873</v>
      </c>
      <c r="C55" s="5" t="n">
        <v>39</v>
      </c>
      <c r="D55" s="7" t="s">
        <v>255</v>
      </c>
      <c r="E55" s="7" t="s">
        <v>256</v>
      </c>
      <c r="F55" s="8" t="s">
        <v>257</v>
      </c>
      <c r="G55" s="8" t="s">
        <v>258</v>
      </c>
      <c r="H55" s="6" t="s">
        <v>259</v>
      </c>
    </row>
    <row r="56" customFormat="false" ht="45" hidden="false" customHeight="false" outlineLevel="0" collapsed="false">
      <c r="A56" s="5" t="s">
        <v>260</v>
      </c>
      <c r="B56" s="6" t="n">
        <v>103479</v>
      </c>
      <c r="C56" s="5" t="n">
        <v>48</v>
      </c>
      <c r="D56" s="7" t="s">
        <v>261</v>
      </c>
      <c r="E56" s="7" t="s">
        <v>262</v>
      </c>
      <c r="F56" s="8" t="s">
        <v>263</v>
      </c>
      <c r="G56" s="8" t="s">
        <v>264</v>
      </c>
      <c r="H56" s="6" t="s">
        <v>38</v>
      </c>
    </row>
    <row r="57" customFormat="false" ht="30" hidden="false" customHeight="false" outlineLevel="0" collapsed="false">
      <c r="A57" s="5" t="s">
        <v>265</v>
      </c>
      <c r="B57" s="6" t="n">
        <v>473749</v>
      </c>
      <c r="C57" s="5" t="n">
        <v>40</v>
      </c>
      <c r="D57" s="7" t="s">
        <v>266</v>
      </c>
      <c r="E57" s="7" t="s">
        <v>267</v>
      </c>
      <c r="F57" s="8" t="s">
        <v>11</v>
      </c>
      <c r="G57" s="6" t="s">
        <v>12</v>
      </c>
      <c r="H57" s="6" t="s">
        <v>12</v>
      </c>
    </row>
    <row r="58" customFormat="false" ht="30" hidden="false" customHeight="false" outlineLevel="0" collapsed="false">
      <c r="A58" s="5" t="s">
        <v>268</v>
      </c>
      <c r="B58" s="6" t="n">
        <v>55236</v>
      </c>
      <c r="C58" s="5" t="n">
        <v>36</v>
      </c>
      <c r="D58" s="7" t="s">
        <v>269</v>
      </c>
      <c r="E58" s="7" t="s">
        <v>270</v>
      </c>
      <c r="F58" s="8" t="s">
        <v>11</v>
      </c>
      <c r="G58" s="6" t="s">
        <v>12</v>
      </c>
      <c r="H58" s="6" t="s">
        <v>12</v>
      </c>
    </row>
    <row r="59" customFormat="false" ht="45" hidden="false" customHeight="false" outlineLevel="0" collapsed="false">
      <c r="A59" s="5" t="s">
        <v>271</v>
      </c>
      <c r="B59" s="6" t="n">
        <v>59339</v>
      </c>
      <c r="C59" s="5" t="n">
        <f aca="false">(44*2+35)/2</f>
        <v>61.5</v>
      </c>
      <c r="D59" s="7" t="s">
        <v>272</v>
      </c>
      <c r="E59" s="7" t="s">
        <v>273</v>
      </c>
      <c r="F59" s="6" t="s">
        <v>274</v>
      </c>
      <c r="G59" s="6" t="s">
        <v>12</v>
      </c>
      <c r="H59" s="6" t="s">
        <v>38</v>
      </c>
    </row>
    <row r="60" customFormat="false" ht="30" hidden="false" customHeight="false" outlineLevel="0" collapsed="false">
      <c r="A60" s="8" t="s">
        <v>275</v>
      </c>
      <c r="B60" s="6" t="n">
        <v>97723</v>
      </c>
      <c r="C60" s="8" t="n">
        <v>43</v>
      </c>
      <c r="D60" s="9" t="s">
        <v>276</v>
      </c>
      <c r="E60" s="9" t="s">
        <v>277</v>
      </c>
      <c r="F60" s="8" t="s">
        <v>278</v>
      </c>
      <c r="G60" s="8" t="s">
        <v>279</v>
      </c>
      <c r="H60" s="6" t="s">
        <v>278</v>
      </c>
    </row>
    <row r="61" customFormat="false" ht="90" hidden="false" customHeight="false" outlineLevel="0" collapsed="false">
      <c r="A61" s="14" t="s">
        <v>280</v>
      </c>
      <c r="B61" s="6" t="n">
        <v>100881</v>
      </c>
      <c r="C61" s="14" t="n">
        <f aca="false">(47*7+55*3+60)/11</f>
        <v>50.3636363636364</v>
      </c>
      <c r="D61" s="7" t="s">
        <v>281</v>
      </c>
      <c r="E61" s="7" t="s">
        <v>282</v>
      </c>
      <c r="F61" s="8" t="s">
        <v>283</v>
      </c>
      <c r="G61" s="8" t="s">
        <v>284</v>
      </c>
      <c r="H61" s="6" t="s">
        <v>285</v>
      </c>
    </row>
    <row r="62" customFormat="false" ht="75" hidden="false" customHeight="false" outlineLevel="0" collapsed="false">
      <c r="A62" s="5" t="s">
        <v>286</v>
      </c>
      <c r="B62" s="6" t="n">
        <v>485523</v>
      </c>
      <c r="C62" s="5" t="n">
        <v>40</v>
      </c>
      <c r="D62" s="7" t="s">
        <v>287</v>
      </c>
      <c r="E62" s="7" t="s">
        <v>288</v>
      </c>
      <c r="F62" s="6" t="s">
        <v>289</v>
      </c>
      <c r="G62" s="6" t="s">
        <v>290</v>
      </c>
      <c r="H62" s="6" t="s">
        <v>38</v>
      </c>
    </row>
    <row r="63" customFormat="false" ht="30" hidden="false" customHeight="false" outlineLevel="0" collapsed="false">
      <c r="A63" s="5" t="s">
        <v>291</v>
      </c>
      <c r="B63" s="6" t="n">
        <v>86915</v>
      </c>
      <c r="C63" s="5" t="n">
        <v>38</v>
      </c>
      <c r="D63" s="7" t="s">
        <v>292</v>
      </c>
      <c r="E63" s="7" t="s">
        <v>293</v>
      </c>
      <c r="F63" s="8" t="s">
        <v>294</v>
      </c>
      <c r="G63" s="8" t="s">
        <v>295</v>
      </c>
      <c r="H63" s="6" t="s">
        <v>38</v>
      </c>
    </row>
    <row r="64" customFormat="false" ht="30" hidden="false" customHeight="false" outlineLevel="0" collapsed="false">
      <c r="A64" s="5" t="s">
        <v>296</v>
      </c>
      <c r="B64" s="6" t="n">
        <v>102032</v>
      </c>
      <c r="C64" s="5" t="n">
        <v>39</v>
      </c>
      <c r="D64" s="7" t="s">
        <v>297</v>
      </c>
      <c r="E64" s="7" t="s">
        <v>298</v>
      </c>
      <c r="F64" s="8" t="s">
        <v>11</v>
      </c>
      <c r="G64" s="6" t="s">
        <v>12</v>
      </c>
      <c r="H64" s="6" t="s">
        <v>12</v>
      </c>
    </row>
    <row r="65" customFormat="false" ht="15" hidden="false" customHeight="false" outlineLevel="0" collapsed="false">
      <c r="A65" s="8" t="s">
        <v>299</v>
      </c>
      <c r="B65" s="10" t="n">
        <v>66914</v>
      </c>
      <c r="C65" s="8" t="n">
        <v>47</v>
      </c>
      <c r="D65" s="9" t="s">
        <v>300</v>
      </c>
      <c r="E65" s="9" t="s">
        <v>301</v>
      </c>
      <c r="F65" s="6" t="s">
        <v>302</v>
      </c>
      <c r="G65" s="6" t="s">
        <v>303</v>
      </c>
      <c r="H65" s="6" t="s">
        <v>38</v>
      </c>
    </row>
    <row r="66" customFormat="false" ht="30" hidden="false" customHeight="false" outlineLevel="0" collapsed="false">
      <c r="A66" s="5" t="s">
        <v>304</v>
      </c>
      <c r="B66" s="6" t="n">
        <v>12686</v>
      </c>
      <c r="C66" s="5" t="n">
        <v>53</v>
      </c>
      <c r="D66" s="7" t="s">
        <v>305</v>
      </c>
      <c r="E66" s="7" t="s">
        <v>306</v>
      </c>
      <c r="F66" s="8" t="s">
        <v>307</v>
      </c>
      <c r="G66" s="6" t="s">
        <v>308</v>
      </c>
      <c r="H66" s="6" t="s">
        <v>309</v>
      </c>
    </row>
    <row r="67" customFormat="false" ht="30" hidden="false" customHeight="false" outlineLevel="0" collapsed="false">
      <c r="A67" s="5" t="s">
        <v>310</v>
      </c>
      <c r="B67" s="6" t="n">
        <v>46591</v>
      </c>
      <c r="C67" s="5" t="n">
        <v>44</v>
      </c>
      <c r="D67" s="7" t="s">
        <v>311</v>
      </c>
      <c r="E67" s="7" t="s">
        <v>312</v>
      </c>
      <c r="F67" s="8" t="s">
        <v>313</v>
      </c>
      <c r="G67" s="6" t="s">
        <v>12</v>
      </c>
      <c r="H67" s="6" t="s">
        <v>314</v>
      </c>
    </row>
    <row r="68" customFormat="false" ht="45" hidden="false" customHeight="false" outlineLevel="0" collapsed="false">
      <c r="A68" s="5" t="s">
        <v>315</v>
      </c>
      <c r="B68" s="6" t="n">
        <v>38346</v>
      </c>
      <c r="C68" s="5" t="n">
        <v>42</v>
      </c>
      <c r="D68" s="7" t="s">
        <v>316</v>
      </c>
      <c r="E68" s="7" t="s">
        <v>317</v>
      </c>
      <c r="F68" s="8" t="s">
        <v>11</v>
      </c>
      <c r="G68" s="6" t="s">
        <v>12</v>
      </c>
      <c r="H68" s="6" t="s">
        <v>12</v>
      </c>
    </row>
    <row r="69" customFormat="false" ht="15" hidden="false" customHeight="false" outlineLevel="0" collapsed="false">
      <c r="A69" s="8" t="s">
        <v>318</v>
      </c>
      <c r="B69" s="6" t="n">
        <v>36640</v>
      </c>
      <c r="C69" s="8" t="n">
        <v>35</v>
      </c>
      <c r="D69" s="9" t="s">
        <v>319</v>
      </c>
      <c r="E69" s="9" t="s">
        <v>320</v>
      </c>
      <c r="F69" s="8" t="s">
        <v>321</v>
      </c>
      <c r="G69" s="6" t="s">
        <v>322</v>
      </c>
      <c r="H69" s="6" t="s">
        <v>323</v>
      </c>
    </row>
    <row r="70" customFormat="false" ht="30" hidden="false" customHeight="false" outlineLevel="0" collapsed="false">
      <c r="A70" s="5" t="s">
        <v>324</v>
      </c>
      <c r="B70" s="6" t="n">
        <v>11520</v>
      </c>
      <c r="C70" s="5" t="n">
        <v>39</v>
      </c>
      <c r="D70" s="7" t="s">
        <v>325</v>
      </c>
      <c r="E70" s="7" t="s">
        <v>326</v>
      </c>
      <c r="F70" s="8" t="s">
        <v>327</v>
      </c>
      <c r="G70" s="6" t="s">
        <v>328</v>
      </c>
      <c r="H70" s="6" t="s">
        <v>327</v>
      </c>
    </row>
    <row r="71" customFormat="false" ht="15" hidden="false" customHeight="false" outlineLevel="0" collapsed="false">
      <c r="A71" s="8" t="s">
        <v>329</v>
      </c>
      <c r="B71" s="10" t="n">
        <v>250461</v>
      </c>
      <c r="C71" s="8" t="n">
        <v>70</v>
      </c>
      <c r="D71" s="11" t="s">
        <v>330</v>
      </c>
      <c r="E71" s="9" t="s">
        <v>331</v>
      </c>
      <c r="F71" s="8" t="s">
        <v>11</v>
      </c>
      <c r="G71" s="6" t="s">
        <v>12</v>
      </c>
      <c r="H71" s="6" t="s">
        <v>12</v>
      </c>
    </row>
    <row r="72" customFormat="false" ht="45" hidden="false" customHeight="false" outlineLevel="0" collapsed="false">
      <c r="A72" s="5" t="s">
        <v>332</v>
      </c>
      <c r="B72" s="6" t="n">
        <v>103567</v>
      </c>
      <c r="C72" s="5" t="n">
        <v>43</v>
      </c>
      <c r="D72" s="7" t="s">
        <v>333</v>
      </c>
      <c r="E72" s="7" t="s">
        <v>334</v>
      </c>
      <c r="F72" s="6" t="s">
        <v>335</v>
      </c>
      <c r="G72" s="6" t="s">
        <v>12</v>
      </c>
      <c r="H72" s="6" t="s">
        <v>336</v>
      </c>
    </row>
    <row r="73" customFormat="false" ht="30" hidden="false" customHeight="false" outlineLevel="0" collapsed="false">
      <c r="A73" s="5" t="s">
        <v>337</v>
      </c>
      <c r="B73" s="6" t="n">
        <v>67738</v>
      </c>
      <c r="C73" s="5" t="n">
        <v>43</v>
      </c>
      <c r="D73" s="7" t="s">
        <v>338</v>
      </c>
      <c r="E73" s="7" t="s">
        <v>339</v>
      </c>
      <c r="F73" s="8" t="s">
        <v>11</v>
      </c>
      <c r="G73" s="6" t="s">
        <v>12</v>
      </c>
      <c r="H73" s="6" t="s">
        <v>12</v>
      </c>
    </row>
    <row r="74" customFormat="false" ht="45" hidden="false" customHeight="false" outlineLevel="0" collapsed="false">
      <c r="A74" s="5" t="s">
        <v>340</v>
      </c>
      <c r="B74" s="6" t="n">
        <v>75939</v>
      </c>
      <c r="C74" s="5" t="n">
        <v>37</v>
      </c>
      <c r="D74" s="7" t="s">
        <v>341</v>
      </c>
      <c r="E74" s="7" t="s">
        <v>342</v>
      </c>
      <c r="F74" s="8" t="s">
        <v>343</v>
      </c>
      <c r="G74" s="6" t="s">
        <v>344</v>
      </c>
      <c r="H74" s="6" t="s">
        <v>345</v>
      </c>
    </row>
    <row r="75" customFormat="false" ht="30" hidden="false" customHeight="false" outlineLevel="0" collapsed="false">
      <c r="A75" s="5" t="s">
        <v>346</v>
      </c>
      <c r="B75" s="6" t="n">
        <v>57510</v>
      </c>
      <c r="C75" s="5" t="n">
        <v>35</v>
      </c>
      <c r="D75" s="7" t="s">
        <v>347</v>
      </c>
      <c r="E75" s="7" t="s">
        <v>348</v>
      </c>
      <c r="F75" s="8" t="s">
        <v>11</v>
      </c>
      <c r="G75" s="6" t="s">
        <v>12</v>
      </c>
      <c r="H75" s="6" t="s">
        <v>12</v>
      </c>
    </row>
    <row r="76" customFormat="false" ht="15" hidden="false" customHeight="false" outlineLevel="0" collapsed="false">
      <c r="A76" s="8" t="s">
        <v>349</v>
      </c>
      <c r="B76" s="10" t="n">
        <v>54065</v>
      </c>
      <c r="C76" s="8" t="n">
        <v>39</v>
      </c>
      <c r="D76" s="9" t="s">
        <v>350</v>
      </c>
      <c r="E76" s="9" t="s">
        <v>351</v>
      </c>
      <c r="F76" s="8" t="s">
        <v>11</v>
      </c>
      <c r="G76" s="6" t="s">
        <v>12</v>
      </c>
      <c r="H76" s="6" t="s">
        <v>12</v>
      </c>
    </row>
    <row r="77" customFormat="false" ht="30" hidden="false" customHeight="false" outlineLevel="0" collapsed="false">
      <c r="A77" s="5" t="s">
        <v>352</v>
      </c>
      <c r="B77" s="6" t="n">
        <v>623265</v>
      </c>
      <c r="C77" s="5" t="n">
        <v>37</v>
      </c>
      <c r="D77" s="7" t="s">
        <v>353</v>
      </c>
      <c r="E77" s="7" t="s">
        <v>354</v>
      </c>
      <c r="F77" s="8" t="s">
        <v>355</v>
      </c>
      <c r="G77" s="6" t="s">
        <v>356</v>
      </c>
      <c r="H77" s="6" t="s">
        <v>38</v>
      </c>
    </row>
    <row r="78" customFormat="false" ht="45" hidden="false" customHeight="false" outlineLevel="0" collapsed="false">
      <c r="A78" s="8" t="s">
        <v>357</v>
      </c>
      <c r="B78" s="10" t="n">
        <v>49517</v>
      </c>
      <c r="C78" s="8" t="n">
        <f aca="false">(41+45)/2</f>
        <v>43</v>
      </c>
      <c r="D78" s="9" t="s">
        <v>358</v>
      </c>
      <c r="E78" s="9" t="s">
        <v>359</v>
      </c>
      <c r="F78" s="6" t="s">
        <v>360</v>
      </c>
      <c r="G78" s="6" t="s">
        <v>361</v>
      </c>
      <c r="H78" s="6" t="s">
        <v>362</v>
      </c>
    </row>
    <row r="79" customFormat="false" ht="30" hidden="false" customHeight="false" outlineLevel="0" collapsed="false">
      <c r="A79" s="5" t="s">
        <v>363</v>
      </c>
      <c r="B79" s="6" t="n">
        <v>22336</v>
      </c>
      <c r="C79" s="5" t="n">
        <v>34</v>
      </c>
      <c r="D79" s="7" t="s">
        <v>364</v>
      </c>
      <c r="E79" s="7" t="s">
        <v>365</v>
      </c>
      <c r="F79" s="8" t="s">
        <v>11</v>
      </c>
      <c r="G79" s="6" t="s">
        <v>12</v>
      </c>
      <c r="H79" s="6" t="s">
        <v>12</v>
      </c>
    </row>
    <row r="80" customFormat="false" ht="30" hidden="false" customHeight="false" outlineLevel="0" collapsed="false">
      <c r="A80" s="5" t="s">
        <v>366</v>
      </c>
      <c r="B80" s="6" t="n">
        <v>22006</v>
      </c>
      <c r="C80" s="5" t="n">
        <v>59</v>
      </c>
      <c r="D80" s="7" t="s">
        <v>367</v>
      </c>
      <c r="E80" s="7" t="s">
        <v>368</v>
      </c>
      <c r="F80" s="8" t="s">
        <v>369</v>
      </c>
      <c r="G80" s="6" t="s">
        <v>370</v>
      </c>
      <c r="H80" s="6" t="s">
        <v>38</v>
      </c>
    </row>
    <row r="81" customFormat="false" ht="15" hidden="false" customHeight="false" outlineLevel="0" collapsed="false">
      <c r="A81" s="8" t="s">
        <v>371</v>
      </c>
      <c r="B81" s="6" t="n">
        <v>13900</v>
      </c>
      <c r="C81" s="8" t="n">
        <v>133</v>
      </c>
      <c r="D81" s="9" t="s">
        <v>372</v>
      </c>
      <c r="E81" s="9" t="s">
        <v>373</v>
      </c>
      <c r="F81" s="8" t="s">
        <v>11</v>
      </c>
      <c r="G81" s="6" t="s">
        <v>12</v>
      </c>
      <c r="H81" s="6" t="s">
        <v>12</v>
      </c>
    </row>
    <row r="82" customFormat="false" ht="30" hidden="false" customHeight="false" outlineLevel="0" collapsed="false">
      <c r="A82" s="5" t="s">
        <v>374</v>
      </c>
      <c r="B82" s="6" t="n">
        <v>40044</v>
      </c>
      <c r="C82" s="5" t="n">
        <v>63</v>
      </c>
      <c r="D82" s="7" t="s">
        <v>375</v>
      </c>
      <c r="E82" s="7" t="s">
        <v>376</v>
      </c>
      <c r="F82" s="8" t="s">
        <v>377</v>
      </c>
      <c r="G82" s="6" t="s">
        <v>12</v>
      </c>
      <c r="H82" s="6" t="s">
        <v>38</v>
      </c>
    </row>
    <row r="83" customFormat="false" ht="15" hidden="false" customHeight="false" outlineLevel="0" collapsed="false">
      <c r="A83" s="8" t="s">
        <v>378</v>
      </c>
      <c r="B83" s="6" t="n">
        <v>25654</v>
      </c>
      <c r="C83" s="8" t="n">
        <v>40</v>
      </c>
      <c r="D83" s="9" t="s">
        <v>379</v>
      </c>
      <c r="E83" s="9" t="s">
        <v>380</v>
      </c>
      <c r="F83" s="8" t="s">
        <v>11</v>
      </c>
      <c r="G83" s="6" t="s">
        <v>12</v>
      </c>
      <c r="H83" s="6" t="s">
        <v>12</v>
      </c>
    </row>
    <row r="84" customFormat="false" ht="45" hidden="false" customHeight="false" outlineLevel="0" collapsed="false">
      <c r="A84" s="5" t="s">
        <v>381</v>
      </c>
      <c r="B84" s="6" t="n">
        <v>35900</v>
      </c>
      <c r="C84" s="5" t="n">
        <v>38</v>
      </c>
      <c r="D84" s="7" t="s">
        <v>382</v>
      </c>
      <c r="E84" s="7" t="s">
        <v>383</v>
      </c>
      <c r="F84" s="8" t="s">
        <v>384</v>
      </c>
      <c r="G84" s="8" t="s">
        <v>385</v>
      </c>
      <c r="H84" s="6" t="s">
        <v>386</v>
      </c>
    </row>
    <row r="85" customFormat="false" ht="30" hidden="false" customHeight="false" outlineLevel="0" collapsed="false">
      <c r="A85" s="5" t="s">
        <v>387</v>
      </c>
      <c r="B85" s="6" t="n">
        <v>135426</v>
      </c>
      <c r="C85" s="5" t="n">
        <v>34</v>
      </c>
      <c r="D85" s="7" t="s">
        <v>388</v>
      </c>
      <c r="E85" s="7" t="s">
        <v>389</v>
      </c>
      <c r="F85" s="8" t="s">
        <v>390</v>
      </c>
      <c r="G85" s="6" t="s">
        <v>391</v>
      </c>
      <c r="H85" s="6" t="s">
        <v>38</v>
      </c>
    </row>
    <row r="86" customFormat="false" ht="15" hidden="false" customHeight="false" outlineLevel="0" collapsed="false">
      <c r="A86" s="8" t="s">
        <v>392</v>
      </c>
      <c r="B86" s="6" t="n">
        <v>283140</v>
      </c>
      <c r="C86" s="8" t="n">
        <v>32</v>
      </c>
      <c r="D86" s="9" t="s">
        <v>393</v>
      </c>
      <c r="E86" s="9" t="s">
        <v>394</v>
      </c>
      <c r="F86" s="8" t="s">
        <v>395</v>
      </c>
      <c r="G86" s="6" t="s">
        <v>396</v>
      </c>
      <c r="H86" s="6" t="s">
        <v>38</v>
      </c>
    </row>
    <row r="87" customFormat="false" ht="30" hidden="false" customHeight="false" outlineLevel="0" collapsed="false">
      <c r="A87" s="5" t="s">
        <v>397</v>
      </c>
      <c r="B87" s="6" t="n">
        <v>210598</v>
      </c>
      <c r="C87" s="5" t="n">
        <v>40</v>
      </c>
      <c r="D87" s="7" t="s">
        <v>398</v>
      </c>
      <c r="E87" s="7" t="s">
        <v>399</v>
      </c>
      <c r="F87" s="8" t="s">
        <v>400</v>
      </c>
      <c r="G87" s="6" t="s">
        <v>401</v>
      </c>
      <c r="H87" s="6" t="s">
        <v>38</v>
      </c>
    </row>
    <row r="88" customFormat="false" ht="30" hidden="false" customHeight="false" outlineLevel="0" collapsed="false">
      <c r="A88" s="5" t="s">
        <v>402</v>
      </c>
      <c r="B88" s="6" t="n">
        <v>84448</v>
      </c>
      <c r="C88" s="5" t="n">
        <v>44</v>
      </c>
      <c r="D88" s="7" t="s">
        <v>403</v>
      </c>
      <c r="E88" s="7" t="s">
        <v>404</v>
      </c>
      <c r="F88" s="8" t="s">
        <v>11</v>
      </c>
      <c r="G88" s="6" t="s">
        <v>12</v>
      </c>
      <c r="H88" s="6" t="s">
        <v>12</v>
      </c>
    </row>
    <row r="89" customFormat="false" ht="30" hidden="false" customHeight="false" outlineLevel="0" collapsed="false">
      <c r="A89" s="5" t="s">
        <v>405</v>
      </c>
      <c r="B89" s="6" t="n">
        <v>580927</v>
      </c>
      <c r="C89" s="5" t="n">
        <v>36</v>
      </c>
      <c r="D89" s="7" t="s">
        <v>406</v>
      </c>
      <c r="E89" s="7" t="s">
        <v>407</v>
      </c>
      <c r="F89" s="8" t="s">
        <v>408</v>
      </c>
      <c r="G89" s="6" t="s">
        <v>409</v>
      </c>
      <c r="H89" s="6" t="s">
        <v>38</v>
      </c>
    </row>
    <row r="90" customFormat="false" ht="60" hidden="false" customHeight="false" outlineLevel="0" collapsed="false">
      <c r="A90" s="8" t="s">
        <v>410</v>
      </c>
      <c r="B90" s="6" t="n">
        <v>93467</v>
      </c>
      <c r="C90" s="8" t="n">
        <v>35</v>
      </c>
      <c r="D90" s="9" t="s">
        <v>411</v>
      </c>
      <c r="E90" s="9" t="s">
        <v>412</v>
      </c>
      <c r="F90" s="8" t="s">
        <v>11</v>
      </c>
      <c r="G90" s="6" t="s">
        <v>12</v>
      </c>
      <c r="H90" s="6" t="s">
        <v>12</v>
      </c>
    </row>
    <row r="91" customFormat="false" ht="15" hidden="false" customHeight="false" outlineLevel="0" collapsed="false">
      <c r="A91" s="8" t="s">
        <v>413</v>
      </c>
      <c r="B91" s="10" t="n">
        <v>120179</v>
      </c>
      <c r="C91" s="8" t="n">
        <v>41</v>
      </c>
      <c r="D91" s="9" t="s">
        <v>414</v>
      </c>
      <c r="E91" s="9" t="s">
        <v>415</v>
      </c>
      <c r="F91" s="8" t="s">
        <v>11</v>
      </c>
      <c r="G91" s="6" t="s">
        <v>12</v>
      </c>
      <c r="H91" s="6" t="s">
        <v>12</v>
      </c>
    </row>
    <row r="92" customFormat="false" ht="30" hidden="false" customHeight="false" outlineLevel="0" collapsed="false">
      <c r="A92" s="5" t="s">
        <v>416</v>
      </c>
      <c r="B92" s="6" t="n">
        <v>82598</v>
      </c>
      <c r="C92" s="5" t="n">
        <v>36</v>
      </c>
      <c r="D92" s="7" t="s">
        <v>417</v>
      </c>
      <c r="E92" s="7" t="s">
        <v>418</v>
      </c>
      <c r="F92" s="8" t="s">
        <v>419</v>
      </c>
      <c r="G92" s="6" t="s">
        <v>12</v>
      </c>
      <c r="H92" s="6" t="s">
        <v>38</v>
      </c>
    </row>
    <row r="93" customFormat="false" ht="30" hidden="false" customHeight="false" outlineLevel="0" collapsed="false">
      <c r="A93" s="5" t="s">
        <v>420</v>
      </c>
      <c r="B93" s="6" t="n">
        <v>38955</v>
      </c>
      <c r="C93" s="5" t="n">
        <v>41</v>
      </c>
      <c r="D93" s="7" t="s">
        <v>421</v>
      </c>
      <c r="E93" s="7" t="s">
        <v>422</v>
      </c>
      <c r="F93" s="8" t="s">
        <v>423</v>
      </c>
      <c r="G93" s="6" t="s">
        <v>12</v>
      </c>
      <c r="H93" s="6" t="s">
        <v>38</v>
      </c>
    </row>
    <row r="94" customFormat="false" ht="30" hidden="false" customHeight="false" outlineLevel="0" collapsed="false">
      <c r="A94" s="5" t="s">
        <v>424</v>
      </c>
      <c r="B94" s="6" t="n">
        <v>61542</v>
      </c>
      <c r="C94" s="5" t="n">
        <f aca="false">(37*4+41)/5</f>
        <v>37.8</v>
      </c>
      <c r="D94" s="7" t="s">
        <v>425</v>
      </c>
      <c r="E94" s="7" t="s">
        <v>426</v>
      </c>
      <c r="F94" s="8" t="s">
        <v>11</v>
      </c>
      <c r="G94" s="6" t="s">
        <v>12</v>
      </c>
      <c r="H94" s="6" t="s">
        <v>12</v>
      </c>
    </row>
    <row r="95" customFormat="false" ht="15" hidden="false" customHeight="false" outlineLevel="0" collapsed="false">
      <c r="A95" s="8" t="s">
        <v>427</v>
      </c>
      <c r="B95" s="10" t="n">
        <v>130468</v>
      </c>
      <c r="C95" s="8" t="n">
        <v>85</v>
      </c>
      <c r="D95" s="9" t="s">
        <v>428</v>
      </c>
      <c r="E95" s="9" t="s">
        <v>429</v>
      </c>
      <c r="F95" s="6" t="s">
        <v>430</v>
      </c>
      <c r="G95" s="6" t="s">
        <v>431</v>
      </c>
      <c r="H95" s="6" t="s">
        <v>38</v>
      </c>
    </row>
    <row r="96" customFormat="false" ht="30" hidden="false" customHeight="false" outlineLevel="0" collapsed="false">
      <c r="A96" s="5" t="s">
        <v>432</v>
      </c>
      <c r="B96" s="6" t="n">
        <v>49249</v>
      </c>
      <c r="C96" s="5" t="n">
        <v>40</v>
      </c>
      <c r="D96" s="7" t="s">
        <v>433</v>
      </c>
      <c r="E96" s="7" t="s">
        <v>434</v>
      </c>
      <c r="F96" s="8" t="s">
        <v>435</v>
      </c>
      <c r="G96" s="6" t="s">
        <v>436</v>
      </c>
      <c r="H96" s="6" t="s">
        <v>437</v>
      </c>
    </row>
    <row r="97" customFormat="false" ht="15" hidden="false" customHeight="false" outlineLevel="0" collapsed="false">
      <c r="A97" s="5" t="s">
        <v>438</v>
      </c>
      <c r="B97" s="6" t="n">
        <v>50672</v>
      </c>
      <c r="C97" s="5" t="n">
        <f aca="false">(51+44)/2</f>
        <v>47.5</v>
      </c>
      <c r="D97" s="7" t="s">
        <v>439</v>
      </c>
      <c r="E97" s="7" t="s">
        <v>440</v>
      </c>
      <c r="F97" s="8" t="s">
        <v>441</v>
      </c>
      <c r="G97" s="6" t="s">
        <v>442</v>
      </c>
      <c r="H97" s="6" t="s">
        <v>38</v>
      </c>
    </row>
    <row r="98" customFormat="false" ht="45" hidden="false" customHeight="false" outlineLevel="0" collapsed="false">
      <c r="A98" s="8" t="s">
        <v>443</v>
      </c>
      <c r="B98" s="6" t="n">
        <v>66170</v>
      </c>
      <c r="C98" s="8" t="n">
        <v>32</v>
      </c>
      <c r="D98" s="9" t="s">
        <v>444</v>
      </c>
      <c r="E98" s="9" t="s">
        <v>445</v>
      </c>
      <c r="F98" s="6" t="s">
        <v>446</v>
      </c>
      <c r="G98" s="6" t="s">
        <v>447</v>
      </c>
      <c r="H98" s="6" t="s">
        <v>38</v>
      </c>
    </row>
    <row r="99" customFormat="false" ht="45" hidden="false" customHeight="false" outlineLevel="0" collapsed="false">
      <c r="A99" s="5" t="s">
        <v>448</v>
      </c>
      <c r="B99" s="6" t="n">
        <v>61935</v>
      </c>
      <c r="C99" s="5" t="n">
        <v>56</v>
      </c>
      <c r="D99" s="7" t="s">
        <v>449</v>
      </c>
      <c r="E99" s="7" t="s">
        <v>450</v>
      </c>
      <c r="F99" s="8" t="s">
        <v>11</v>
      </c>
      <c r="G99" s="6" t="s">
        <v>38</v>
      </c>
      <c r="H99" s="6" t="s">
        <v>12</v>
      </c>
    </row>
    <row r="100" customFormat="false" ht="120" hidden="false" customHeight="false" outlineLevel="0" collapsed="false">
      <c r="A100" s="8" t="s">
        <v>451</v>
      </c>
      <c r="B100" s="6" t="n">
        <v>65678</v>
      </c>
      <c r="C100" s="8" t="n">
        <f aca="false">(36+67.8)/2</f>
        <v>51.9</v>
      </c>
      <c r="D100" s="9" t="s">
        <v>452</v>
      </c>
      <c r="E100" s="9" t="s">
        <v>453</v>
      </c>
      <c r="F100" s="6" t="s">
        <v>454</v>
      </c>
      <c r="G100" s="6" t="s">
        <v>455</v>
      </c>
      <c r="H100" s="6" t="s">
        <v>456</v>
      </c>
    </row>
    <row r="101" customFormat="false" ht="30" hidden="false" customHeight="false" outlineLevel="0" collapsed="false">
      <c r="A101" s="5" t="s">
        <v>457</v>
      </c>
      <c r="B101" s="6" t="n">
        <v>62568</v>
      </c>
      <c r="C101" s="5" t="n">
        <v>37</v>
      </c>
      <c r="D101" s="7" t="s">
        <v>458</v>
      </c>
      <c r="E101" s="7" t="s">
        <v>459</v>
      </c>
      <c r="F101" s="8" t="s">
        <v>437</v>
      </c>
      <c r="G101" s="6" t="s">
        <v>460</v>
      </c>
      <c r="H101" s="6" t="s">
        <v>38</v>
      </c>
    </row>
    <row r="102" customFormat="false" ht="30" hidden="false" customHeight="false" outlineLevel="0" collapsed="false">
      <c r="A102" s="5" t="s">
        <v>461</v>
      </c>
      <c r="B102" s="6" t="n">
        <v>58229</v>
      </c>
      <c r="C102" s="5" t="n">
        <v>40</v>
      </c>
      <c r="D102" s="7" t="s">
        <v>462</v>
      </c>
      <c r="E102" s="7" t="s">
        <v>463</v>
      </c>
      <c r="F102" s="8" t="s">
        <v>464</v>
      </c>
      <c r="G102" s="6" t="s">
        <v>465</v>
      </c>
      <c r="H102" s="6" t="s">
        <v>38</v>
      </c>
    </row>
    <row r="103" customFormat="false" ht="30" hidden="false" customHeight="false" outlineLevel="0" collapsed="false">
      <c r="A103" s="8" t="s">
        <v>466</v>
      </c>
      <c r="B103" s="10" t="n">
        <v>74380</v>
      </c>
      <c r="C103" s="8" t="n">
        <v>44</v>
      </c>
      <c r="D103" s="11" t="s">
        <v>467</v>
      </c>
      <c r="E103" s="9" t="s">
        <v>468</v>
      </c>
      <c r="F103" s="6" t="s">
        <v>469</v>
      </c>
      <c r="G103" s="6" t="s">
        <v>470</v>
      </c>
      <c r="H103" s="6" t="s">
        <v>38</v>
      </c>
    </row>
    <row r="104" customFormat="false" ht="30" hidden="false" customHeight="false" outlineLevel="0" collapsed="false">
      <c r="A104" s="5" t="s">
        <v>471</v>
      </c>
      <c r="B104" s="6" t="n">
        <v>123833</v>
      </c>
      <c r="C104" s="5" t="n">
        <v>42</v>
      </c>
      <c r="D104" s="7" t="s">
        <v>472</v>
      </c>
      <c r="E104" s="7" t="s">
        <v>473</v>
      </c>
      <c r="F104" s="8" t="s">
        <v>11</v>
      </c>
      <c r="G104" s="6" t="s">
        <v>12</v>
      </c>
      <c r="H104" s="6" t="s">
        <v>12</v>
      </c>
    </row>
    <row r="105" customFormat="false" ht="30" hidden="false" customHeight="false" outlineLevel="0" collapsed="false">
      <c r="A105" s="5" t="s">
        <v>474</v>
      </c>
      <c r="B105" s="6" t="n">
        <v>67173</v>
      </c>
      <c r="C105" s="5" t="n">
        <v>39</v>
      </c>
      <c r="D105" s="7" t="s">
        <v>475</v>
      </c>
      <c r="E105" s="7" t="s">
        <v>476</v>
      </c>
      <c r="F105" s="8" t="s">
        <v>477</v>
      </c>
      <c r="G105" s="6" t="s">
        <v>478</v>
      </c>
      <c r="H105" s="6" t="s">
        <v>477</v>
      </c>
    </row>
    <row r="106" customFormat="false" ht="45" hidden="false" customHeight="false" outlineLevel="0" collapsed="false">
      <c r="A106" s="5" t="s">
        <v>479</v>
      </c>
      <c r="B106" s="6" t="n">
        <v>540376</v>
      </c>
      <c r="C106" s="5" t="n">
        <v>47</v>
      </c>
      <c r="D106" s="7" t="s">
        <v>480</v>
      </c>
      <c r="E106" s="7" t="s">
        <v>481</v>
      </c>
      <c r="F106" s="8" t="s">
        <v>482</v>
      </c>
      <c r="G106" s="6" t="s">
        <v>483</v>
      </c>
      <c r="H106" s="6" t="s">
        <v>38</v>
      </c>
    </row>
    <row r="107" customFormat="false" ht="30" hidden="false" customHeight="false" outlineLevel="0" collapsed="false">
      <c r="A107" s="8" t="s">
        <v>484</v>
      </c>
      <c r="B107" s="6" t="n">
        <v>182280</v>
      </c>
      <c r="C107" s="8" t="n">
        <v>37</v>
      </c>
      <c r="D107" s="9" t="s">
        <v>485</v>
      </c>
      <c r="E107" s="9" t="s">
        <v>486</v>
      </c>
      <c r="F107" s="8" t="s">
        <v>487</v>
      </c>
      <c r="G107" s="6" t="s">
        <v>488</v>
      </c>
      <c r="H107" s="6" t="s">
        <v>38</v>
      </c>
    </row>
    <row r="108" customFormat="false" ht="30" hidden="false" customHeight="false" outlineLevel="0" collapsed="false">
      <c r="A108" s="5" t="s">
        <v>489</v>
      </c>
      <c r="B108" s="6" t="n">
        <v>193202</v>
      </c>
      <c r="C108" s="5" t="n">
        <v>61</v>
      </c>
      <c r="D108" s="7" t="s">
        <v>490</v>
      </c>
      <c r="E108" s="7" t="s">
        <v>491</v>
      </c>
      <c r="F108" s="8" t="s">
        <v>492</v>
      </c>
      <c r="G108" s="6" t="s">
        <v>493</v>
      </c>
      <c r="H108" s="6" t="s">
        <v>492</v>
      </c>
    </row>
    <row r="109" customFormat="false" ht="15" hidden="false" customHeight="false" outlineLevel="0" collapsed="false">
      <c r="A109" s="8" t="s">
        <v>494</v>
      </c>
      <c r="B109" s="6" t="n">
        <v>45367</v>
      </c>
      <c r="C109" s="8" t="n">
        <v>47</v>
      </c>
      <c r="D109" s="9" t="s">
        <v>495</v>
      </c>
      <c r="E109" s="9" t="s">
        <v>496</v>
      </c>
      <c r="F109" s="8" t="s">
        <v>497</v>
      </c>
      <c r="G109" s="6" t="s">
        <v>498</v>
      </c>
      <c r="H109" s="6" t="s">
        <v>499</v>
      </c>
    </row>
    <row r="110" customFormat="false" ht="15" hidden="false" customHeight="false" outlineLevel="0" collapsed="false">
      <c r="A110" s="8" t="s">
        <v>500</v>
      </c>
      <c r="B110" s="10" t="n">
        <v>60243</v>
      </c>
      <c r="C110" s="8" t="n">
        <v>69</v>
      </c>
      <c r="D110" s="9" t="s">
        <v>501</v>
      </c>
      <c r="E110" s="9" t="s">
        <v>502</v>
      </c>
      <c r="F110" s="8" t="s">
        <v>503</v>
      </c>
      <c r="G110" s="6" t="s">
        <v>504</v>
      </c>
      <c r="H110" s="6" t="s">
        <v>503</v>
      </c>
    </row>
    <row r="111" customFormat="false" ht="30" hidden="false" customHeight="false" outlineLevel="0" collapsed="false">
      <c r="A111" s="5" t="s">
        <v>505</v>
      </c>
      <c r="B111" s="6" t="n">
        <v>64830</v>
      </c>
      <c r="C111" s="5" t="n">
        <v>44</v>
      </c>
      <c r="D111" s="7" t="s">
        <v>506</v>
      </c>
      <c r="E111" s="7" t="s">
        <v>507</v>
      </c>
      <c r="F111" s="8" t="s">
        <v>11</v>
      </c>
      <c r="G111" s="6" t="s">
        <v>12</v>
      </c>
      <c r="H111" s="6" t="s">
        <v>12</v>
      </c>
    </row>
    <row r="112" customFormat="false" ht="30" hidden="false" customHeight="false" outlineLevel="0" collapsed="false">
      <c r="A112" s="8" t="s">
        <v>508</v>
      </c>
      <c r="B112" s="10" t="n">
        <v>69874</v>
      </c>
      <c r="C112" s="8" t="n">
        <v>48</v>
      </c>
      <c r="D112" s="11" t="s">
        <v>509</v>
      </c>
      <c r="E112" s="9" t="s">
        <v>510</v>
      </c>
      <c r="F112" s="8" t="s">
        <v>11</v>
      </c>
      <c r="G112" s="6" t="s">
        <v>12</v>
      </c>
      <c r="H112" s="6" t="s">
        <v>12</v>
      </c>
    </row>
    <row r="113" customFormat="false" ht="30" hidden="false" customHeight="false" outlineLevel="0" collapsed="false">
      <c r="A113" s="5" t="s">
        <v>511</v>
      </c>
      <c r="B113" s="6" t="n">
        <v>38533</v>
      </c>
      <c r="C113" s="5" t="n">
        <v>37</v>
      </c>
      <c r="D113" s="7" t="s">
        <v>512</v>
      </c>
      <c r="E113" s="7" t="s">
        <v>513</v>
      </c>
      <c r="F113" s="8" t="s">
        <v>514</v>
      </c>
      <c r="G113" s="8" t="s">
        <v>515</v>
      </c>
      <c r="H113" s="6" t="s">
        <v>516</v>
      </c>
    </row>
    <row r="114" customFormat="false" ht="45" hidden="false" customHeight="false" outlineLevel="0" collapsed="false">
      <c r="A114" s="5" t="s">
        <v>517</v>
      </c>
      <c r="B114" s="6" t="n">
        <v>42488</v>
      </c>
      <c r="C114" s="5" t="n">
        <f aca="false">(37+50)/2</f>
        <v>43.5</v>
      </c>
      <c r="D114" s="7" t="s">
        <v>518</v>
      </c>
      <c r="E114" s="7" t="s">
        <v>519</v>
      </c>
      <c r="F114" s="8" t="s">
        <v>520</v>
      </c>
      <c r="G114" s="8" t="s">
        <v>521</v>
      </c>
      <c r="H114" s="6" t="s">
        <v>38</v>
      </c>
    </row>
    <row r="115" customFormat="false" ht="30" hidden="false" customHeight="false" outlineLevel="0" collapsed="false">
      <c r="A115" s="5" t="s">
        <v>522</v>
      </c>
      <c r="B115" s="6" t="n">
        <v>99860</v>
      </c>
      <c r="C115" s="5" t="n">
        <v>36</v>
      </c>
      <c r="D115" s="7" t="s">
        <v>523</v>
      </c>
      <c r="E115" s="7" t="s">
        <v>524</v>
      </c>
      <c r="F115" s="8" t="s">
        <v>525</v>
      </c>
      <c r="G115" s="6" t="s">
        <v>526</v>
      </c>
      <c r="H115" s="6" t="s">
        <v>527</v>
      </c>
    </row>
    <row r="116" customFormat="false" ht="30" hidden="false" customHeight="false" outlineLevel="0" collapsed="false">
      <c r="A116" s="8" t="s">
        <v>528</v>
      </c>
      <c r="B116" s="10" t="n">
        <v>79058</v>
      </c>
      <c r="C116" s="8" t="n">
        <v>38</v>
      </c>
      <c r="D116" s="9" t="s">
        <v>529</v>
      </c>
      <c r="E116" s="9" t="s">
        <v>530</v>
      </c>
      <c r="F116" s="8" t="s">
        <v>531</v>
      </c>
      <c r="G116" s="6" t="s">
        <v>526</v>
      </c>
      <c r="H116" s="6" t="s">
        <v>38</v>
      </c>
    </row>
    <row r="117" customFormat="false" ht="30" hidden="false" customHeight="false" outlineLevel="0" collapsed="false">
      <c r="A117" s="5" t="s">
        <v>532</v>
      </c>
      <c r="B117" s="6" t="n">
        <v>34904</v>
      </c>
      <c r="C117" s="5" t="n">
        <v>38</v>
      </c>
      <c r="D117" s="7" t="s">
        <v>533</v>
      </c>
      <c r="E117" s="7" t="s">
        <v>534</v>
      </c>
      <c r="F117" s="8" t="s">
        <v>535</v>
      </c>
      <c r="G117" s="6" t="s">
        <v>12</v>
      </c>
      <c r="H117" s="6" t="s">
        <v>38</v>
      </c>
    </row>
    <row r="118" customFormat="false" ht="15" hidden="false" customHeight="false" outlineLevel="0" collapsed="false">
      <c r="A118" s="8" t="s">
        <v>536</v>
      </c>
      <c r="B118" s="10" t="n">
        <v>99257</v>
      </c>
      <c r="C118" s="8" t="n">
        <v>42</v>
      </c>
      <c r="D118" s="9" t="s">
        <v>537</v>
      </c>
      <c r="E118" s="9" t="s">
        <v>538</v>
      </c>
      <c r="F118" s="8" t="s">
        <v>539</v>
      </c>
      <c r="G118" s="6" t="s">
        <v>540</v>
      </c>
      <c r="H118" s="6" t="s">
        <v>38</v>
      </c>
    </row>
    <row r="119" customFormat="false" ht="15" hidden="false" customHeight="false" outlineLevel="0" collapsed="false">
      <c r="A119" s="8" t="s">
        <v>541</v>
      </c>
      <c r="B119" s="6" t="n">
        <v>32345</v>
      </c>
      <c r="C119" s="8" t="n">
        <v>45</v>
      </c>
      <c r="D119" s="11" t="s">
        <v>542</v>
      </c>
      <c r="E119" s="9" t="s">
        <v>543</v>
      </c>
      <c r="F119" s="8" t="s">
        <v>11</v>
      </c>
      <c r="G119" s="6" t="s">
        <v>12</v>
      </c>
      <c r="H119" s="6" t="s">
        <v>12</v>
      </c>
    </row>
    <row r="120" customFormat="false" ht="30" hidden="false" customHeight="false" outlineLevel="0" collapsed="false">
      <c r="A120" s="5" t="s">
        <v>544</v>
      </c>
      <c r="B120" s="6" t="n">
        <v>605803</v>
      </c>
      <c r="C120" s="5" t="n">
        <v>49</v>
      </c>
      <c r="D120" s="7" t="s">
        <v>545</v>
      </c>
      <c r="E120" s="7" t="s">
        <v>546</v>
      </c>
      <c r="F120" s="8" t="s">
        <v>547</v>
      </c>
      <c r="G120" s="6" t="s">
        <v>12</v>
      </c>
      <c r="H120" s="6" t="s">
        <v>38</v>
      </c>
    </row>
    <row r="121" customFormat="false" ht="30" hidden="false" customHeight="false" outlineLevel="0" collapsed="false">
      <c r="A121" s="5" t="s">
        <v>548</v>
      </c>
      <c r="B121" s="6" t="n">
        <v>182651</v>
      </c>
      <c r="C121" s="5" t="n">
        <v>43</v>
      </c>
      <c r="D121" s="7" t="s">
        <v>549</v>
      </c>
      <c r="E121" s="7" t="s">
        <v>550</v>
      </c>
      <c r="F121" s="8" t="s">
        <v>551</v>
      </c>
      <c r="G121" s="6" t="s">
        <v>552</v>
      </c>
      <c r="H121" s="6" t="s">
        <v>38</v>
      </c>
    </row>
    <row r="122" customFormat="false" ht="30" hidden="false" customHeight="false" outlineLevel="0" collapsed="false">
      <c r="A122" s="5" t="s">
        <v>553</v>
      </c>
      <c r="B122" s="6" t="n">
        <v>172103</v>
      </c>
      <c r="C122" s="5" t="n">
        <v>37</v>
      </c>
      <c r="D122" s="7" t="s">
        <v>554</v>
      </c>
      <c r="E122" s="7" t="s">
        <v>555</v>
      </c>
      <c r="F122" s="8" t="s">
        <v>11</v>
      </c>
      <c r="G122" s="6" t="s">
        <v>12</v>
      </c>
      <c r="H122" s="6" t="s">
        <v>12</v>
      </c>
    </row>
    <row r="123" customFormat="false" ht="15" hidden="false" customHeight="false" outlineLevel="0" collapsed="false">
      <c r="A123" s="8" t="s">
        <v>556</v>
      </c>
      <c r="B123" s="10" t="n">
        <v>275376</v>
      </c>
      <c r="C123" s="8" t="n">
        <v>39</v>
      </c>
      <c r="D123" s="9" t="s">
        <v>557</v>
      </c>
      <c r="E123" s="9" t="s">
        <v>558</v>
      </c>
      <c r="F123" s="8" t="s">
        <v>11</v>
      </c>
      <c r="G123" s="6" t="s">
        <v>12</v>
      </c>
      <c r="H123" s="6" t="s">
        <v>12</v>
      </c>
    </row>
    <row r="124" customFormat="false" ht="30" hidden="false" customHeight="false" outlineLevel="0" collapsed="false">
      <c r="A124" s="5" t="s">
        <v>559</v>
      </c>
      <c r="B124" s="6" t="n">
        <v>40059</v>
      </c>
      <c r="C124" s="5" t="n">
        <v>44</v>
      </c>
      <c r="D124" s="7" t="s">
        <v>560</v>
      </c>
      <c r="E124" s="7" t="s">
        <v>561</v>
      </c>
      <c r="F124" s="8" t="s">
        <v>562</v>
      </c>
      <c r="G124" s="6" t="s">
        <v>563</v>
      </c>
      <c r="H124" s="6" t="s">
        <v>38</v>
      </c>
    </row>
    <row r="125" customFormat="false" ht="15" hidden="false" customHeight="false" outlineLevel="0" collapsed="false">
      <c r="A125" s="8" t="s">
        <v>564</v>
      </c>
      <c r="B125" s="10" t="n">
        <v>55357</v>
      </c>
      <c r="C125" s="8" t="n">
        <v>39</v>
      </c>
      <c r="D125" s="9" t="s">
        <v>565</v>
      </c>
      <c r="E125" s="9" t="s">
        <v>566</v>
      </c>
      <c r="F125" s="8" t="s">
        <v>567</v>
      </c>
      <c r="G125" s="6" t="s">
        <v>568</v>
      </c>
      <c r="H125" s="6" t="s">
        <v>38</v>
      </c>
    </row>
    <row r="126" customFormat="false" ht="30" hidden="false" customHeight="false" outlineLevel="0" collapsed="false">
      <c r="A126" s="5" t="s">
        <v>569</v>
      </c>
      <c r="B126" s="6" t="n">
        <v>101527</v>
      </c>
      <c r="C126" s="5" t="n">
        <v>38</v>
      </c>
      <c r="D126" s="7" t="s">
        <v>570</v>
      </c>
      <c r="E126" s="7" t="s">
        <v>571</v>
      </c>
      <c r="F126" s="8" t="s">
        <v>11</v>
      </c>
      <c r="G126" s="6" t="s">
        <v>12</v>
      </c>
      <c r="H126" s="6" t="s">
        <v>12</v>
      </c>
    </row>
    <row r="127" customFormat="false" ht="30" hidden="false" customHeight="false" outlineLevel="0" collapsed="false">
      <c r="A127" s="5" t="s">
        <v>572</v>
      </c>
      <c r="B127" s="6" t="n">
        <v>52556</v>
      </c>
      <c r="C127" s="5" t="n">
        <v>43</v>
      </c>
      <c r="D127" s="7" t="s">
        <v>573</v>
      </c>
      <c r="E127" s="7" t="s">
        <v>574</v>
      </c>
      <c r="F127" s="8" t="s">
        <v>11</v>
      </c>
      <c r="G127" s="6" t="s">
        <v>12</v>
      </c>
      <c r="H127" s="6" t="s">
        <v>12</v>
      </c>
    </row>
    <row r="128" customFormat="false" ht="30" hidden="false" customHeight="false" outlineLevel="0" collapsed="false">
      <c r="A128" s="5" t="s">
        <v>575</v>
      </c>
      <c r="B128" s="6" t="n">
        <v>70005</v>
      </c>
      <c r="C128" s="5" t="n">
        <v>35</v>
      </c>
      <c r="D128" s="7" t="s">
        <v>576</v>
      </c>
      <c r="E128" s="7" t="s">
        <v>577</v>
      </c>
      <c r="F128" s="8" t="s">
        <v>11</v>
      </c>
      <c r="G128" s="6" t="s">
        <v>12</v>
      </c>
      <c r="H128" s="6" t="s">
        <v>12</v>
      </c>
    </row>
    <row r="129" customFormat="false" ht="30" hidden="false" customHeight="false" outlineLevel="0" collapsed="false">
      <c r="A129" s="5" t="s">
        <v>578</v>
      </c>
      <c r="B129" s="6" t="n">
        <v>41086</v>
      </c>
      <c r="C129" s="5" t="n">
        <v>41</v>
      </c>
      <c r="D129" s="7" t="s">
        <v>579</v>
      </c>
      <c r="E129" s="7" t="s">
        <v>580</v>
      </c>
      <c r="F129" s="8" t="s">
        <v>11</v>
      </c>
      <c r="G129" s="6" t="s">
        <v>12</v>
      </c>
      <c r="H129" s="6" t="s">
        <v>12</v>
      </c>
    </row>
    <row r="130" customFormat="false" ht="30" hidden="false" customHeight="false" outlineLevel="0" collapsed="false">
      <c r="A130" s="5" t="s">
        <v>581</v>
      </c>
      <c r="B130" s="6" t="n">
        <v>109119</v>
      </c>
      <c r="C130" s="5" t="n">
        <v>39</v>
      </c>
      <c r="D130" s="7" t="s">
        <v>582</v>
      </c>
      <c r="E130" s="7" t="s">
        <v>583</v>
      </c>
      <c r="F130" s="8" t="s">
        <v>11</v>
      </c>
      <c r="G130" s="6" t="s">
        <v>12</v>
      </c>
      <c r="H130" s="6" t="s">
        <v>12</v>
      </c>
    </row>
    <row r="131" customFormat="false" ht="30" hidden="false" customHeight="false" outlineLevel="0" collapsed="false">
      <c r="A131" s="8" t="s">
        <v>584</v>
      </c>
      <c r="B131" s="6" t="n">
        <v>139637</v>
      </c>
      <c r="C131" s="8" t="n">
        <v>48</v>
      </c>
      <c r="D131" s="9" t="s">
        <v>585</v>
      </c>
      <c r="E131" s="9" t="s">
        <v>586</v>
      </c>
      <c r="F131" s="8" t="s">
        <v>587</v>
      </c>
      <c r="G131" s="6" t="s">
        <v>588</v>
      </c>
      <c r="H131" s="6" t="s">
        <v>589</v>
      </c>
    </row>
    <row r="132" customFormat="false" ht="45" hidden="false" customHeight="false" outlineLevel="0" collapsed="false">
      <c r="A132" s="5" t="s">
        <v>590</v>
      </c>
      <c r="B132" s="6" t="n">
        <v>72658</v>
      </c>
      <c r="C132" s="5" t="n">
        <v>39</v>
      </c>
      <c r="D132" s="7" t="s">
        <v>591</v>
      </c>
      <c r="E132" s="7" t="s">
        <v>592</v>
      </c>
      <c r="F132" s="8" t="s">
        <v>593</v>
      </c>
      <c r="G132" s="6" t="s">
        <v>594</v>
      </c>
      <c r="H132" s="6" t="s">
        <v>38</v>
      </c>
    </row>
    <row r="133" customFormat="false" ht="30" hidden="false" customHeight="false" outlineLevel="0" collapsed="false">
      <c r="A133" s="5" t="s">
        <v>595</v>
      </c>
      <c r="B133" s="6" t="n">
        <v>142812</v>
      </c>
      <c r="C133" s="5" t="n">
        <v>38</v>
      </c>
      <c r="D133" s="7" t="s">
        <v>596</v>
      </c>
      <c r="E133" s="7" t="s">
        <v>597</v>
      </c>
      <c r="F133" s="8" t="s">
        <v>598</v>
      </c>
      <c r="G133" s="6" t="s">
        <v>599</v>
      </c>
      <c r="H133" s="6" t="s">
        <v>598</v>
      </c>
    </row>
    <row r="134" customFormat="false" ht="30" hidden="false" customHeight="false" outlineLevel="0" collapsed="false">
      <c r="A134" s="5" t="s">
        <v>600</v>
      </c>
      <c r="B134" s="6" t="n">
        <v>207734</v>
      </c>
      <c r="C134" s="5" t="n">
        <v>41</v>
      </c>
      <c r="D134" s="7" t="s">
        <v>601</v>
      </c>
      <c r="E134" s="7" t="s">
        <v>602</v>
      </c>
      <c r="F134" s="8" t="s">
        <v>11</v>
      </c>
      <c r="G134" s="6" t="s">
        <v>12</v>
      </c>
      <c r="H134" s="6" t="s">
        <v>12</v>
      </c>
    </row>
    <row r="135" customFormat="false" ht="30" hidden="false" customHeight="false" outlineLevel="0" collapsed="false">
      <c r="A135" s="5" t="s">
        <v>603</v>
      </c>
      <c r="B135" s="6" t="n">
        <v>97308</v>
      </c>
      <c r="C135" s="5" t="n">
        <v>36</v>
      </c>
      <c r="D135" s="7" t="s">
        <v>604</v>
      </c>
      <c r="E135" s="7" t="s">
        <v>605</v>
      </c>
      <c r="F135" s="8" t="s">
        <v>606</v>
      </c>
      <c r="G135" s="6" t="s">
        <v>607</v>
      </c>
      <c r="H135" s="6" t="s">
        <v>606</v>
      </c>
    </row>
    <row r="136" customFormat="false" ht="15" hidden="false" customHeight="false" outlineLevel="0" collapsed="false">
      <c r="A136" s="8" t="s">
        <v>608</v>
      </c>
      <c r="B136" s="6" t="n">
        <v>23496</v>
      </c>
      <c r="C136" s="8" t="n">
        <v>41</v>
      </c>
      <c r="D136" s="9" t="s">
        <v>609</v>
      </c>
      <c r="E136" s="9" t="s">
        <v>610</v>
      </c>
      <c r="F136" s="8" t="s">
        <v>611</v>
      </c>
      <c r="G136" s="6" t="s">
        <v>28</v>
      </c>
      <c r="H136" s="6" t="s">
        <v>38</v>
      </c>
    </row>
    <row r="137" customFormat="false" ht="30" hidden="false" customHeight="false" outlineLevel="0" collapsed="false">
      <c r="A137" s="5" t="s">
        <v>612</v>
      </c>
      <c r="B137" s="6" t="n">
        <v>67421</v>
      </c>
      <c r="C137" s="5" t="n">
        <f aca="false">(51+38)/2</f>
        <v>44.5</v>
      </c>
      <c r="D137" s="7" t="s">
        <v>613</v>
      </c>
      <c r="E137" s="7" t="s">
        <v>614</v>
      </c>
      <c r="F137" s="8" t="s">
        <v>615</v>
      </c>
      <c r="G137" s="6" t="s">
        <v>616</v>
      </c>
      <c r="H137" s="6" t="s">
        <v>38</v>
      </c>
    </row>
    <row r="138" customFormat="false" ht="45" hidden="false" customHeight="false" outlineLevel="0" collapsed="false">
      <c r="A138" s="5" t="s">
        <v>617</v>
      </c>
      <c r="B138" s="6" t="n">
        <v>46160</v>
      </c>
      <c r="C138" s="5" t="n">
        <v>41</v>
      </c>
      <c r="D138" s="7" t="s">
        <v>618</v>
      </c>
      <c r="E138" s="7" t="s">
        <v>619</v>
      </c>
      <c r="F138" s="8" t="s">
        <v>11</v>
      </c>
      <c r="G138" s="6" t="s">
        <v>12</v>
      </c>
      <c r="H138" s="6" t="s">
        <v>12</v>
      </c>
    </row>
    <row r="139" customFormat="false" ht="45" hidden="false" customHeight="false" outlineLevel="0" collapsed="false">
      <c r="A139" s="5" t="s">
        <v>620</v>
      </c>
      <c r="B139" s="6" t="n">
        <v>97138</v>
      </c>
      <c r="C139" s="5" t="n">
        <v>45</v>
      </c>
      <c r="D139" s="7" t="s">
        <v>621</v>
      </c>
      <c r="E139" s="7" t="s">
        <v>622</v>
      </c>
      <c r="F139" s="8" t="s">
        <v>11</v>
      </c>
      <c r="G139" s="6" t="s">
        <v>12</v>
      </c>
      <c r="H139" s="6" t="s">
        <v>12</v>
      </c>
    </row>
    <row r="140" customFormat="false" ht="15" hidden="false" customHeight="false" outlineLevel="0" collapsed="false">
      <c r="A140" s="8" t="s">
        <v>623</v>
      </c>
      <c r="B140" s="6" t="n">
        <v>43344</v>
      </c>
      <c r="C140" s="8" t="n">
        <v>33</v>
      </c>
      <c r="D140" s="9" t="s">
        <v>624</v>
      </c>
      <c r="E140" s="9" t="s">
        <v>625</v>
      </c>
      <c r="F140" s="8" t="s">
        <v>11</v>
      </c>
      <c r="G140" s="6" t="s">
        <v>12</v>
      </c>
      <c r="H140" s="6" t="s">
        <v>12</v>
      </c>
    </row>
    <row r="141" customFormat="false" ht="45" hidden="false" customHeight="false" outlineLevel="0" collapsed="false">
      <c r="A141" s="14" t="s">
        <v>626</v>
      </c>
      <c r="B141" s="6" t="n">
        <v>54929</v>
      </c>
      <c r="C141" s="14" t="n">
        <f aca="false">(43+39+40)/3</f>
        <v>40.6666666666667</v>
      </c>
      <c r="D141" s="7" t="s">
        <v>627</v>
      </c>
      <c r="E141" s="7" t="s">
        <v>628</v>
      </c>
      <c r="F141" s="8" t="s">
        <v>629</v>
      </c>
      <c r="G141" s="6" t="s">
        <v>442</v>
      </c>
      <c r="H141" s="6" t="s">
        <v>38</v>
      </c>
    </row>
    <row r="142" customFormat="false" ht="30" hidden="false" customHeight="false" outlineLevel="0" collapsed="false">
      <c r="A142" s="8" t="s">
        <v>630</v>
      </c>
      <c r="B142" s="10" t="n">
        <v>118596</v>
      </c>
      <c r="C142" s="8" t="n">
        <v>41</v>
      </c>
      <c r="D142" s="11" t="s">
        <v>631</v>
      </c>
      <c r="E142" s="9" t="s">
        <v>632</v>
      </c>
      <c r="F142" s="8" t="s">
        <v>11</v>
      </c>
      <c r="G142" s="6" t="s">
        <v>12</v>
      </c>
      <c r="H142" s="6" t="s">
        <v>12</v>
      </c>
    </row>
    <row r="143" customFormat="false" ht="45" hidden="false" customHeight="false" outlineLevel="0" collapsed="false">
      <c r="A143" s="5" t="s">
        <v>633</v>
      </c>
      <c r="B143" s="6" t="n">
        <v>286401</v>
      </c>
      <c r="C143" s="5" t="n">
        <v>43</v>
      </c>
      <c r="D143" s="7" t="s">
        <v>634</v>
      </c>
      <c r="E143" s="7" t="s">
        <v>635</v>
      </c>
      <c r="F143" s="6" t="s">
        <v>636</v>
      </c>
      <c r="G143" s="6" t="s">
        <v>637</v>
      </c>
      <c r="H143" s="6" t="s">
        <v>12</v>
      </c>
    </row>
    <row r="144" customFormat="false" ht="30" hidden="false" customHeight="false" outlineLevel="0" collapsed="false">
      <c r="A144" s="5" t="s">
        <v>638</v>
      </c>
      <c r="B144" s="6" t="n">
        <v>138606</v>
      </c>
      <c r="C144" s="5" t="n">
        <v>37</v>
      </c>
      <c r="D144" s="7" t="s">
        <v>639</v>
      </c>
      <c r="E144" s="7" t="s">
        <v>640</v>
      </c>
      <c r="F144" s="8" t="s">
        <v>641</v>
      </c>
      <c r="G144" s="6" t="s">
        <v>642</v>
      </c>
      <c r="H144" s="6" t="s">
        <v>641</v>
      </c>
    </row>
    <row r="145" customFormat="false" ht="30" hidden="false" customHeight="false" outlineLevel="0" collapsed="false">
      <c r="A145" s="5" t="s">
        <v>643</v>
      </c>
      <c r="B145" s="6" t="n">
        <v>81846</v>
      </c>
      <c r="C145" s="5" t="n">
        <v>35</v>
      </c>
      <c r="D145" s="7" t="s">
        <v>644</v>
      </c>
      <c r="E145" s="7" t="s">
        <v>645</v>
      </c>
      <c r="F145" s="8" t="s">
        <v>646</v>
      </c>
      <c r="G145" s="6" t="s">
        <v>12</v>
      </c>
      <c r="H145" s="6" t="s">
        <v>38</v>
      </c>
    </row>
    <row r="146" customFormat="false" ht="15" hidden="false" customHeight="false" outlineLevel="0" collapsed="false">
      <c r="A146" s="8" t="s">
        <v>647</v>
      </c>
      <c r="B146" s="6" t="n">
        <v>28041</v>
      </c>
      <c r="C146" s="8" t="n">
        <v>32</v>
      </c>
      <c r="D146" s="9" t="s">
        <v>648</v>
      </c>
      <c r="E146" s="9" t="s">
        <v>649</v>
      </c>
      <c r="F146" s="8" t="s">
        <v>11</v>
      </c>
      <c r="G146" s="6" t="s">
        <v>12</v>
      </c>
      <c r="H146" s="6" t="s">
        <v>12</v>
      </c>
    </row>
    <row r="147" customFormat="false" ht="30" hidden="false" customHeight="false" outlineLevel="0" collapsed="false">
      <c r="A147" s="5" t="s">
        <v>650</v>
      </c>
      <c r="B147" s="6" t="n">
        <v>113488</v>
      </c>
      <c r="C147" s="5" t="n">
        <v>58</v>
      </c>
      <c r="D147" s="7" t="s">
        <v>651</v>
      </c>
      <c r="E147" s="7" t="s">
        <v>652</v>
      </c>
      <c r="F147" s="8" t="s">
        <v>11</v>
      </c>
      <c r="G147" s="6" t="s">
        <v>12</v>
      </c>
      <c r="H147" s="6" t="s">
        <v>12</v>
      </c>
    </row>
    <row r="148" customFormat="false" ht="30" hidden="false" customHeight="false" outlineLevel="0" collapsed="false">
      <c r="A148" s="8" t="s">
        <v>653</v>
      </c>
      <c r="B148" s="6" t="n">
        <v>76346</v>
      </c>
      <c r="C148" s="8" t="n">
        <v>40</v>
      </c>
      <c r="D148" s="9" t="s">
        <v>654</v>
      </c>
      <c r="E148" s="9" t="s">
        <v>655</v>
      </c>
      <c r="F148" s="8" t="s">
        <v>656</v>
      </c>
      <c r="G148" s="6" t="s">
        <v>657</v>
      </c>
      <c r="H148" s="6" t="s">
        <v>658</v>
      </c>
    </row>
    <row r="149" customFormat="false" ht="30" hidden="false" customHeight="false" outlineLevel="0" collapsed="false">
      <c r="A149" s="5" t="s">
        <v>659</v>
      </c>
      <c r="B149" s="6" t="n">
        <v>52593</v>
      </c>
      <c r="C149" s="5" t="n">
        <v>36</v>
      </c>
      <c r="D149" s="7" t="s">
        <v>660</v>
      </c>
      <c r="E149" s="7" t="s">
        <v>661</v>
      </c>
      <c r="F149" s="8" t="s">
        <v>662</v>
      </c>
      <c r="G149" s="6" t="s">
        <v>663</v>
      </c>
      <c r="H149" s="6" t="s">
        <v>38</v>
      </c>
    </row>
    <row r="150" customFormat="false" ht="60" hidden="false" customHeight="false" outlineLevel="0" collapsed="false">
      <c r="A150" s="5" t="s">
        <v>664</v>
      </c>
      <c r="B150" s="6" t="n">
        <v>16273</v>
      </c>
      <c r="C150" s="5" t="n">
        <f aca="false">(56+56+45+45)/4</f>
        <v>50.5</v>
      </c>
      <c r="D150" s="7" t="s">
        <v>665</v>
      </c>
      <c r="E150" s="7" t="s">
        <v>666</v>
      </c>
      <c r="F150" s="8" t="s">
        <v>667</v>
      </c>
      <c r="G150" s="6" t="s">
        <v>668</v>
      </c>
      <c r="H150" s="6" t="s">
        <v>38</v>
      </c>
    </row>
    <row r="151" customFormat="false" ht="30" hidden="false" customHeight="false" outlineLevel="0" collapsed="false">
      <c r="A151" s="5" t="s">
        <v>669</v>
      </c>
      <c r="B151" s="6" t="n">
        <v>132704</v>
      </c>
      <c r="C151" s="5" t="n">
        <v>44</v>
      </c>
      <c r="D151" s="7" t="s">
        <v>670</v>
      </c>
      <c r="E151" s="7" t="s">
        <v>671</v>
      </c>
      <c r="F151" s="8" t="s">
        <v>672</v>
      </c>
      <c r="G151" s="6" t="s">
        <v>673</v>
      </c>
      <c r="H151" s="6" t="s">
        <v>674</v>
      </c>
    </row>
    <row r="152" customFormat="false" ht="45" hidden="false" customHeight="false" outlineLevel="0" collapsed="false">
      <c r="A152" s="5" t="s">
        <v>675</v>
      </c>
      <c r="B152" s="6" t="n">
        <v>48799</v>
      </c>
      <c r="C152" s="5" t="n">
        <v>42</v>
      </c>
      <c r="D152" s="7" t="s">
        <v>676</v>
      </c>
      <c r="E152" s="7" t="s">
        <v>677</v>
      </c>
      <c r="F152" s="8" t="s">
        <v>678</v>
      </c>
      <c r="G152" s="6" t="s">
        <v>679</v>
      </c>
      <c r="H152" s="6" t="s">
        <v>38</v>
      </c>
    </row>
    <row r="153" customFormat="false" ht="15" hidden="false" customHeight="false" outlineLevel="0" collapsed="false">
      <c r="A153" s="8" t="s">
        <v>680</v>
      </c>
      <c r="B153" s="6" t="n">
        <v>41114</v>
      </c>
      <c r="C153" s="8" t="n">
        <v>34</v>
      </c>
      <c r="D153" s="9" t="s">
        <v>681</v>
      </c>
      <c r="E153" s="9" t="s">
        <v>682</v>
      </c>
      <c r="F153" s="8" t="s">
        <v>11</v>
      </c>
      <c r="G153" s="6" t="s">
        <v>12</v>
      </c>
      <c r="H153" s="6" t="s">
        <v>12</v>
      </c>
    </row>
    <row r="154" customFormat="false" ht="30" hidden="false" customHeight="false" outlineLevel="0" collapsed="false">
      <c r="A154" s="5" t="s">
        <v>683</v>
      </c>
      <c r="B154" s="6" t="n">
        <v>115897</v>
      </c>
      <c r="C154" s="5" t="n">
        <v>39</v>
      </c>
      <c r="D154" s="7" t="s">
        <v>684</v>
      </c>
      <c r="E154" s="7" t="s">
        <v>685</v>
      </c>
      <c r="F154" s="8" t="s">
        <v>11</v>
      </c>
      <c r="G154" s="6" t="s">
        <v>12</v>
      </c>
      <c r="H154" s="6" t="s">
        <v>12</v>
      </c>
    </row>
    <row r="155" customFormat="false" ht="15" hidden="false" customHeight="false" outlineLevel="0" collapsed="false">
      <c r="A155" s="8" t="s">
        <v>686</v>
      </c>
      <c r="B155" s="6" t="n">
        <v>85286</v>
      </c>
      <c r="C155" s="8" t="n">
        <v>36</v>
      </c>
      <c r="D155" s="9" t="s">
        <v>687</v>
      </c>
      <c r="E155" s="9" t="s">
        <v>688</v>
      </c>
      <c r="F155" s="8" t="s">
        <v>11</v>
      </c>
      <c r="G155" s="6" t="s">
        <v>12</v>
      </c>
      <c r="H155" s="6" t="s">
        <v>12</v>
      </c>
    </row>
    <row r="156" customFormat="false" ht="30" hidden="false" customHeight="false" outlineLevel="0" collapsed="false">
      <c r="A156" s="5" t="s">
        <v>689</v>
      </c>
      <c r="B156" s="6" t="n">
        <v>42687</v>
      </c>
      <c r="C156" s="5" t="n">
        <v>83</v>
      </c>
      <c r="D156" s="7" t="s">
        <v>690</v>
      </c>
      <c r="E156" s="7" t="s">
        <v>691</v>
      </c>
      <c r="F156" s="8" t="s">
        <v>11</v>
      </c>
      <c r="G156" s="6" t="s">
        <v>12</v>
      </c>
      <c r="H156" s="6" t="s">
        <v>12</v>
      </c>
    </row>
    <row r="157" customFormat="false" ht="30" hidden="false" customHeight="false" outlineLevel="0" collapsed="false">
      <c r="A157" s="5" t="s">
        <v>692</v>
      </c>
      <c r="B157" s="6" t="n">
        <v>41408</v>
      </c>
      <c r="C157" s="5" t="n">
        <v>44</v>
      </c>
      <c r="D157" s="7" t="s">
        <v>693</v>
      </c>
      <c r="E157" s="7" t="s">
        <v>694</v>
      </c>
      <c r="F157" s="8" t="s">
        <v>695</v>
      </c>
      <c r="G157" s="6" t="s">
        <v>442</v>
      </c>
      <c r="H157" s="6" t="s">
        <v>38</v>
      </c>
    </row>
    <row r="158" customFormat="false" ht="30" hidden="false" customHeight="false" outlineLevel="0" collapsed="false">
      <c r="A158" s="5" t="s">
        <v>696</v>
      </c>
      <c r="B158" s="6" t="n">
        <v>26363</v>
      </c>
      <c r="C158" s="5" t="n">
        <v>39</v>
      </c>
      <c r="D158" s="7" t="s">
        <v>697</v>
      </c>
      <c r="E158" s="7" t="s">
        <v>698</v>
      </c>
      <c r="F158" s="8" t="s">
        <v>11</v>
      </c>
      <c r="G158" s="6" t="s">
        <v>12</v>
      </c>
      <c r="H158" s="6" t="s">
        <v>12</v>
      </c>
    </row>
    <row r="159" customFormat="false" ht="30" hidden="false" customHeight="false" outlineLevel="0" collapsed="false">
      <c r="A159" s="5" t="s">
        <v>699</v>
      </c>
      <c r="B159" s="6" t="n">
        <v>40064</v>
      </c>
      <c r="C159" s="5" t="n">
        <v>36</v>
      </c>
      <c r="D159" s="7" t="s">
        <v>700</v>
      </c>
      <c r="E159" s="7" t="s">
        <v>701</v>
      </c>
      <c r="F159" s="8" t="s">
        <v>11</v>
      </c>
      <c r="G159" s="6" t="s">
        <v>12</v>
      </c>
      <c r="H159" s="6" t="s">
        <v>702</v>
      </c>
    </row>
    <row r="160" customFormat="false" ht="30" hidden="false" customHeight="false" outlineLevel="0" collapsed="false">
      <c r="A160" s="5" t="s">
        <v>703</v>
      </c>
      <c r="B160" s="6"/>
      <c r="C160" s="5" t="n">
        <v>36</v>
      </c>
      <c r="D160" s="7" t="s">
        <v>704</v>
      </c>
      <c r="E160" s="7" t="s">
        <v>705</v>
      </c>
      <c r="F160" s="8" t="s">
        <v>706</v>
      </c>
      <c r="G160" s="8" t="s">
        <v>707</v>
      </c>
      <c r="H160" s="6" t="s">
        <v>38</v>
      </c>
    </row>
    <row r="161" customFormat="false" ht="60" hidden="false" customHeight="false" outlineLevel="0" collapsed="false">
      <c r="A161" s="5" t="s">
        <v>708</v>
      </c>
      <c r="B161" s="6" t="n">
        <v>116513</v>
      </c>
      <c r="C161" s="5" t="n">
        <v>47</v>
      </c>
      <c r="D161" s="7" t="s">
        <v>709</v>
      </c>
      <c r="E161" s="7" t="s">
        <v>710</v>
      </c>
      <c r="F161" s="8" t="s">
        <v>711</v>
      </c>
      <c r="G161" s="8" t="s">
        <v>712</v>
      </c>
      <c r="H161" s="6" t="s">
        <v>713</v>
      </c>
    </row>
    <row r="162" customFormat="false" ht="30" hidden="false" customHeight="false" outlineLevel="0" collapsed="false">
      <c r="A162" s="5" t="s">
        <v>714</v>
      </c>
      <c r="B162" s="6" t="n">
        <v>81771</v>
      </c>
      <c r="C162" s="5" t="n">
        <v>40</v>
      </c>
      <c r="D162" s="7" t="s">
        <v>715</v>
      </c>
      <c r="E162" s="7" t="s">
        <v>716</v>
      </c>
      <c r="F162" s="8" t="s">
        <v>717</v>
      </c>
      <c r="G162" s="6" t="s">
        <v>442</v>
      </c>
      <c r="H162" s="6" t="s">
        <v>38</v>
      </c>
    </row>
    <row r="163" customFormat="false" ht="30" hidden="false" customHeight="false" outlineLevel="0" collapsed="false">
      <c r="A163" s="5" t="s">
        <v>718</v>
      </c>
      <c r="B163" s="6" t="n">
        <v>88285</v>
      </c>
      <c r="C163" s="5" t="n">
        <v>39</v>
      </c>
      <c r="D163" s="7" t="s">
        <v>719</v>
      </c>
      <c r="E163" s="7" t="s">
        <v>720</v>
      </c>
      <c r="F163" s="8" t="s">
        <v>721</v>
      </c>
      <c r="G163" s="6" t="s">
        <v>442</v>
      </c>
      <c r="H163" s="6" t="s">
        <v>721</v>
      </c>
    </row>
    <row r="164" customFormat="false" ht="30" hidden="false" customHeight="false" outlineLevel="0" collapsed="false">
      <c r="A164" s="5" t="s">
        <v>722</v>
      </c>
      <c r="B164" s="6" t="n">
        <v>58424</v>
      </c>
      <c r="C164" s="5" t="n">
        <v>38</v>
      </c>
      <c r="D164" s="7" t="s">
        <v>723</v>
      </c>
      <c r="E164" s="7" t="s">
        <v>724</v>
      </c>
      <c r="F164" s="8" t="s">
        <v>725</v>
      </c>
      <c r="G164" s="6" t="s">
        <v>442</v>
      </c>
      <c r="H164" s="6" t="s">
        <v>38</v>
      </c>
    </row>
    <row r="165" customFormat="false" ht="30" hidden="false" customHeight="false" outlineLevel="0" collapsed="false">
      <c r="A165" s="5" t="s">
        <v>726</v>
      </c>
      <c r="B165" s="6" t="n">
        <v>17343</v>
      </c>
      <c r="C165" s="5" t="n">
        <v>33</v>
      </c>
      <c r="D165" s="7" t="s">
        <v>727</v>
      </c>
      <c r="E165" s="7" t="s">
        <v>728</v>
      </c>
      <c r="F165" s="8" t="s">
        <v>729</v>
      </c>
      <c r="G165" s="6" t="s">
        <v>442</v>
      </c>
      <c r="H165" s="6" t="s">
        <v>38</v>
      </c>
    </row>
    <row r="166" customFormat="false" ht="30" hidden="false" customHeight="false" outlineLevel="0" collapsed="false">
      <c r="A166" s="8" t="s">
        <v>730</v>
      </c>
      <c r="B166" s="6" t="n">
        <v>87565</v>
      </c>
      <c r="C166" s="8" t="n">
        <v>38</v>
      </c>
      <c r="D166" s="9" t="s">
        <v>731</v>
      </c>
      <c r="E166" s="9" t="s">
        <v>732</v>
      </c>
      <c r="F166" s="8" t="s">
        <v>733</v>
      </c>
      <c r="G166" s="6" t="s">
        <v>734</v>
      </c>
      <c r="H166" s="6" t="s">
        <v>735</v>
      </c>
    </row>
    <row r="167" customFormat="false" ht="15" hidden="false" customHeight="false" outlineLevel="0" collapsed="false">
      <c r="A167" s="8" t="s">
        <v>736</v>
      </c>
      <c r="B167" s="6" t="n">
        <v>87359</v>
      </c>
      <c r="C167" s="8" t="n">
        <v>35</v>
      </c>
      <c r="D167" s="9" t="s">
        <v>737</v>
      </c>
      <c r="E167" s="9" t="s">
        <v>738</v>
      </c>
      <c r="F167" s="8" t="s">
        <v>497</v>
      </c>
      <c r="G167" s="6" t="s">
        <v>498</v>
      </c>
      <c r="H167" s="6" t="s">
        <v>499</v>
      </c>
    </row>
    <row r="168" customFormat="false" ht="30" hidden="false" customHeight="false" outlineLevel="0" collapsed="false">
      <c r="A168" s="5" t="s">
        <v>739</v>
      </c>
      <c r="B168" s="6" t="n">
        <v>33568</v>
      </c>
      <c r="C168" s="5" t="n">
        <v>36</v>
      </c>
      <c r="D168" s="7" t="s">
        <v>740</v>
      </c>
      <c r="E168" s="7" t="s">
        <v>741</v>
      </c>
      <c r="F168" s="8" t="s">
        <v>742</v>
      </c>
      <c r="G168" s="8" t="s">
        <v>743</v>
      </c>
      <c r="H168" s="6" t="s">
        <v>744</v>
      </c>
    </row>
    <row r="169" customFormat="false" ht="30" hidden="false" customHeight="false" outlineLevel="0" collapsed="false">
      <c r="A169" s="5" t="s">
        <v>745</v>
      </c>
      <c r="B169" s="6" t="n">
        <v>53626</v>
      </c>
      <c r="C169" s="5" t="n">
        <f aca="false">(45+48)/2</f>
        <v>46.5</v>
      </c>
      <c r="D169" s="7" t="s">
        <v>746</v>
      </c>
      <c r="E169" s="7" t="s">
        <v>747</v>
      </c>
      <c r="F169" s="8" t="s">
        <v>11</v>
      </c>
      <c r="G169" s="6" t="s">
        <v>12</v>
      </c>
      <c r="H169" s="6" t="s">
        <v>12</v>
      </c>
    </row>
    <row r="170" customFormat="false" ht="30" hidden="false" customHeight="false" outlineLevel="0" collapsed="false">
      <c r="A170" s="5" t="s">
        <v>748</v>
      </c>
      <c r="B170" s="6" t="n">
        <v>91372</v>
      </c>
      <c r="C170" s="5" t="n">
        <v>45</v>
      </c>
      <c r="D170" s="7" t="s">
        <v>749</v>
      </c>
      <c r="E170" s="7" t="s">
        <v>750</v>
      </c>
      <c r="F170" s="8" t="s">
        <v>751</v>
      </c>
      <c r="G170" s="6" t="s">
        <v>442</v>
      </c>
      <c r="H170" s="6" t="s">
        <v>12</v>
      </c>
    </row>
    <row r="171" customFormat="false" ht="30" hidden="false" customHeight="false" outlineLevel="0" collapsed="false">
      <c r="A171" s="5" t="s">
        <v>752</v>
      </c>
      <c r="B171" s="6" t="n">
        <v>31329</v>
      </c>
      <c r="C171" s="5" t="n">
        <v>38</v>
      </c>
      <c r="D171" s="7" t="s">
        <v>753</v>
      </c>
      <c r="E171" s="7" t="s">
        <v>754</v>
      </c>
      <c r="F171" s="8" t="s">
        <v>11</v>
      </c>
      <c r="G171" s="6" t="s">
        <v>12</v>
      </c>
      <c r="H171" s="6" t="s">
        <v>12</v>
      </c>
    </row>
    <row r="172" customFormat="false" ht="30" hidden="false" customHeight="false" outlineLevel="0" collapsed="false">
      <c r="A172" s="5" t="s">
        <v>755</v>
      </c>
      <c r="B172" s="6" t="n">
        <v>40548</v>
      </c>
      <c r="C172" s="5" t="n">
        <v>36</v>
      </c>
      <c r="D172" s="7" t="s">
        <v>756</v>
      </c>
      <c r="E172" s="7" t="s">
        <v>757</v>
      </c>
      <c r="F172" s="8" t="s">
        <v>758</v>
      </c>
      <c r="G172" s="6" t="s">
        <v>442</v>
      </c>
      <c r="H172" s="6" t="s">
        <v>12</v>
      </c>
    </row>
    <row r="173" customFormat="false" ht="30" hidden="false" customHeight="false" outlineLevel="0" collapsed="false">
      <c r="A173" s="5" t="s">
        <v>759</v>
      </c>
      <c r="B173" s="6" t="n">
        <v>25210</v>
      </c>
      <c r="C173" s="5" t="n">
        <v>47</v>
      </c>
      <c r="D173" s="7" t="s">
        <v>760</v>
      </c>
      <c r="E173" s="7" t="s">
        <v>761</v>
      </c>
      <c r="F173" s="8" t="s">
        <v>11</v>
      </c>
      <c r="G173" s="6" t="s">
        <v>12</v>
      </c>
      <c r="H173" s="6" t="s">
        <v>12</v>
      </c>
    </row>
    <row r="174" customFormat="false" ht="30" hidden="false" customHeight="false" outlineLevel="0" collapsed="false">
      <c r="A174" s="5" t="s">
        <v>762</v>
      </c>
      <c r="B174" s="6" t="n">
        <v>23508</v>
      </c>
      <c r="C174" s="5" t="n">
        <v>41</v>
      </c>
      <c r="D174" s="7" t="s">
        <v>763</v>
      </c>
      <c r="E174" s="7" t="s">
        <v>764</v>
      </c>
      <c r="F174" s="8" t="s">
        <v>765</v>
      </c>
      <c r="G174" s="6" t="s">
        <v>766</v>
      </c>
      <c r="H174" s="6" t="s">
        <v>767</v>
      </c>
    </row>
    <row r="175" customFormat="false" ht="30" hidden="false" customHeight="false" outlineLevel="0" collapsed="false">
      <c r="A175" s="5" t="s">
        <v>768</v>
      </c>
      <c r="B175" s="6" t="n">
        <v>35345</v>
      </c>
      <c r="C175" s="5" t="n">
        <v>48</v>
      </c>
      <c r="D175" s="7" t="s">
        <v>769</v>
      </c>
      <c r="E175" s="7" t="s">
        <v>770</v>
      </c>
      <c r="F175" s="8" t="s">
        <v>11</v>
      </c>
      <c r="G175" s="6" t="s">
        <v>12</v>
      </c>
      <c r="H175" s="6" t="s">
        <v>12</v>
      </c>
    </row>
    <row r="176" customFormat="false" ht="30" hidden="false" customHeight="false" outlineLevel="0" collapsed="false">
      <c r="A176" s="5" t="s">
        <v>771</v>
      </c>
      <c r="B176" s="6" t="n">
        <v>41273</v>
      </c>
      <c r="C176" s="5" t="n">
        <v>44</v>
      </c>
      <c r="D176" s="7" t="s">
        <v>772</v>
      </c>
      <c r="E176" s="7" t="s">
        <v>773</v>
      </c>
      <c r="F176" s="8" t="s">
        <v>774</v>
      </c>
      <c r="G176" s="6" t="s">
        <v>775</v>
      </c>
      <c r="H176" s="6" t="s">
        <v>38</v>
      </c>
    </row>
    <row r="177" customFormat="false" ht="15" hidden="false" customHeight="false" outlineLevel="0" collapsed="false">
      <c r="A177" s="8" t="s">
        <v>776</v>
      </c>
      <c r="B177" s="10" t="n">
        <v>70007</v>
      </c>
      <c r="C177" s="8" t="n">
        <v>39</v>
      </c>
      <c r="D177" s="9" t="s">
        <v>777</v>
      </c>
      <c r="E177" s="9" t="s">
        <v>778</v>
      </c>
      <c r="F177" s="8" t="s">
        <v>11</v>
      </c>
      <c r="G177" s="6" t="s">
        <v>12</v>
      </c>
      <c r="H177" s="6" t="s">
        <v>12</v>
      </c>
    </row>
    <row r="178" customFormat="false" ht="45" hidden="false" customHeight="false" outlineLevel="0" collapsed="false">
      <c r="A178" s="5" t="s">
        <v>779</v>
      </c>
      <c r="B178" s="6" t="n">
        <v>132740</v>
      </c>
      <c r="C178" s="5" t="n">
        <v>41</v>
      </c>
      <c r="D178" s="7" t="s">
        <v>780</v>
      </c>
      <c r="E178" s="7" t="s">
        <v>781</v>
      </c>
      <c r="F178" s="8" t="s">
        <v>782</v>
      </c>
      <c r="G178" s="6" t="s">
        <v>783</v>
      </c>
      <c r="H178" s="6" t="s">
        <v>784</v>
      </c>
    </row>
    <row r="179" customFormat="false" ht="30" hidden="false" customHeight="false" outlineLevel="0" collapsed="false">
      <c r="A179" s="8" t="s">
        <v>785</v>
      </c>
      <c r="B179" s="6" t="n">
        <v>80994</v>
      </c>
      <c r="C179" s="8" t="n">
        <v>37</v>
      </c>
      <c r="D179" s="9" t="s">
        <v>786</v>
      </c>
      <c r="E179" s="9" t="s">
        <v>787</v>
      </c>
      <c r="F179" s="8" t="s">
        <v>11</v>
      </c>
      <c r="G179" s="6" t="s">
        <v>12</v>
      </c>
      <c r="H179" s="6" t="s">
        <v>12</v>
      </c>
    </row>
    <row r="180" customFormat="false" ht="30" hidden="false" customHeight="false" outlineLevel="0" collapsed="false">
      <c r="A180" s="5" t="s">
        <v>788</v>
      </c>
      <c r="B180" s="6" t="n">
        <v>52973</v>
      </c>
      <c r="C180" s="5" t="n">
        <v>53</v>
      </c>
      <c r="D180" s="7" t="s">
        <v>789</v>
      </c>
      <c r="E180" s="7" t="s">
        <v>790</v>
      </c>
      <c r="F180" s="8" t="s">
        <v>11</v>
      </c>
      <c r="G180" s="6" t="s">
        <v>12</v>
      </c>
      <c r="H180" s="6" t="s">
        <v>12</v>
      </c>
    </row>
    <row r="181" customFormat="false" ht="30" hidden="false" customHeight="false" outlineLevel="0" collapsed="false">
      <c r="A181" s="5" t="s">
        <v>791</v>
      </c>
      <c r="B181" s="6" t="n">
        <v>46929</v>
      </c>
      <c r="C181" s="5" t="n">
        <v>62</v>
      </c>
      <c r="D181" s="7" t="s">
        <v>792</v>
      </c>
      <c r="E181" s="7" t="s">
        <v>793</v>
      </c>
      <c r="F181" s="8" t="s">
        <v>11</v>
      </c>
      <c r="G181" s="6" t="s">
        <v>12</v>
      </c>
      <c r="H181" s="6" t="s">
        <v>12</v>
      </c>
    </row>
    <row r="182" customFormat="false" ht="30" hidden="false" customHeight="false" outlineLevel="0" collapsed="false">
      <c r="A182" s="5" t="s">
        <v>794</v>
      </c>
      <c r="B182" s="6" t="n">
        <v>104666</v>
      </c>
      <c r="C182" s="5" t="n">
        <v>62</v>
      </c>
      <c r="D182" s="7" t="s">
        <v>795</v>
      </c>
      <c r="E182" s="7" t="s">
        <v>796</v>
      </c>
      <c r="F182" s="8" t="s">
        <v>11</v>
      </c>
      <c r="G182" s="6" t="s">
        <v>12</v>
      </c>
      <c r="H182" s="6" t="s">
        <v>12</v>
      </c>
    </row>
    <row r="183" customFormat="false" ht="30" hidden="false" customHeight="false" outlineLevel="0" collapsed="false">
      <c r="A183" s="5" t="s">
        <v>797</v>
      </c>
      <c r="B183" s="6" t="n">
        <v>79270</v>
      </c>
      <c r="C183" s="5" t="n">
        <v>47</v>
      </c>
      <c r="D183" s="7" t="s">
        <v>798</v>
      </c>
      <c r="E183" s="7" t="s">
        <v>799</v>
      </c>
      <c r="F183" s="8" t="s">
        <v>800</v>
      </c>
      <c r="G183" s="6" t="s">
        <v>801</v>
      </c>
      <c r="H183" s="6" t="s">
        <v>802</v>
      </c>
    </row>
    <row r="184" customFormat="false" ht="30" hidden="false" customHeight="false" outlineLevel="0" collapsed="false">
      <c r="A184" s="5" t="s">
        <v>803</v>
      </c>
      <c r="B184" s="6" t="n">
        <v>113557</v>
      </c>
      <c r="C184" s="5" t="n">
        <v>34</v>
      </c>
      <c r="D184" s="7" t="s">
        <v>804</v>
      </c>
      <c r="E184" s="7" t="s">
        <v>805</v>
      </c>
      <c r="F184" s="8" t="s">
        <v>806</v>
      </c>
      <c r="G184" s="6" t="s">
        <v>807</v>
      </c>
      <c r="H184" s="6" t="s">
        <v>38</v>
      </c>
    </row>
    <row r="185" customFormat="false" ht="30" hidden="false" customHeight="false" outlineLevel="0" collapsed="false">
      <c r="A185" s="5" t="s">
        <v>808</v>
      </c>
      <c r="B185" s="6" t="n">
        <v>83429</v>
      </c>
      <c r="C185" s="5" t="n">
        <v>46</v>
      </c>
      <c r="D185" s="7" t="s">
        <v>809</v>
      </c>
      <c r="E185" s="7" t="s">
        <v>810</v>
      </c>
      <c r="F185" s="8" t="s">
        <v>811</v>
      </c>
      <c r="G185" s="6" t="s">
        <v>442</v>
      </c>
      <c r="H185" s="6" t="s">
        <v>812</v>
      </c>
    </row>
    <row r="186" customFormat="false" ht="15" hidden="false" customHeight="false" outlineLevel="0" collapsed="false">
      <c r="A186" s="8" t="s">
        <v>813</v>
      </c>
      <c r="B186" s="10" t="n">
        <v>10488</v>
      </c>
      <c r="C186" s="8" t="n">
        <v>38</v>
      </c>
      <c r="D186" s="9" t="s">
        <v>814</v>
      </c>
      <c r="E186" s="9" t="s">
        <v>815</v>
      </c>
      <c r="F186" s="8" t="s">
        <v>11</v>
      </c>
      <c r="G186" s="6" t="s">
        <v>12</v>
      </c>
      <c r="H186" s="6" t="s">
        <v>12</v>
      </c>
    </row>
    <row r="187" customFormat="false" ht="15" hidden="false" customHeight="false" outlineLevel="0" collapsed="false">
      <c r="A187" s="8" t="s">
        <v>816</v>
      </c>
      <c r="B187" s="6" t="n">
        <v>55953</v>
      </c>
      <c r="C187" s="8" t="n">
        <v>35</v>
      </c>
      <c r="D187" s="9" t="s">
        <v>817</v>
      </c>
      <c r="E187" s="9" t="s">
        <v>818</v>
      </c>
      <c r="F187" s="8" t="s">
        <v>819</v>
      </c>
      <c r="G187" s="6" t="s">
        <v>442</v>
      </c>
      <c r="H187" s="6" t="s">
        <v>12</v>
      </c>
    </row>
    <row r="188" customFormat="false" ht="45" hidden="false" customHeight="false" outlineLevel="0" collapsed="false">
      <c r="A188" s="5" t="s">
        <v>820</v>
      </c>
      <c r="B188" s="6" t="n">
        <v>152274</v>
      </c>
      <c r="C188" s="5" t="n">
        <f aca="false">(53*2+50)/3</f>
        <v>52</v>
      </c>
      <c r="D188" s="7" t="s">
        <v>821</v>
      </c>
      <c r="E188" s="7" t="s">
        <v>822</v>
      </c>
      <c r="F188" s="6" t="s">
        <v>823</v>
      </c>
      <c r="G188" s="6" t="s">
        <v>824</v>
      </c>
      <c r="H188" s="6" t="s">
        <v>38</v>
      </c>
    </row>
    <row r="189" customFormat="false" ht="30" hidden="false" customHeight="false" outlineLevel="0" collapsed="false">
      <c r="A189" s="5" t="s">
        <v>825</v>
      </c>
      <c r="B189" s="6" t="n">
        <v>31729</v>
      </c>
      <c r="C189" s="5" t="n">
        <f aca="false">(40*2+37)/3</f>
        <v>39</v>
      </c>
      <c r="D189" s="7" t="s">
        <v>826</v>
      </c>
      <c r="E189" s="7" t="s">
        <v>827</v>
      </c>
      <c r="F189" s="8" t="s">
        <v>828</v>
      </c>
      <c r="G189" s="6" t="s">
        <v>829</v>
      </c>
      <c r="H189" s="6" t="s">
        <v>38</v>
      </c>
    </row>
    <row r="190" customFormat="false" ht="15" hidden="false" customHeight="false" outlineLevel="0" collapsed="false">
      <c r="A190" s="8" t="s">
        <v>830</v>
      </c>
      <c r="B190" s="10" t="n">
        <v>285163</v>
      </c>
      <c r="C190" s="8" t="n">
        <v>40</v>
      </c>
      <c r="D190" s="9" t="s">
        <v>831</v>
      </c>
      <c r="E190" s="9" t="s">
        <v>832</v>
      </c>
      <c r="F190" s="8" t="s">
        <v>833</v>
      </c>
      <c r="G190" s="6" t="s">
        <v>834</v>
      </c>
      <c r="H190" s="6" t="s">
        <v>38</v>
      </c>
    </row>
    <row r="191" customFormat="false" ht="15" hidden="false" customHeight="false" outlineLevel="0" collapsed="false">
      <c r="A191" s="8" t="s">
        <v>835</v>
      </c>
      <c r="B191" s="10" t="n">
        <v>33886</v>
      </c>
      <c r="C191" s="8" t="n">
        <v>39</v>
      </c>
      <c r="D191" s="9" t="s">
        <v>836</v>
      </c>
      <c r="E191" s="9" t="s">
        <v>837</v>
      </c>
      <c r="F191" s="8" t="s">
        <v>11</v>
      </c>
      <c r="G191" s="6" t="s">
        <v>12</v>
      </c>
      <c r="H191" s="6" t="s">
        <v>12</v>
      </c>
    </row>
    <row r="192" customFormat="false" ht="30" hidden="false" customHeight="false" outlineLevel="0" collapsed="false">
      <c r="A192" s="5" t="s">
        <v>838</v>
      </c>
      <c r="B192" s="6" t="n">
        <v>64053</v>
      </c>
      <c r="C192" s="5" t="n">
        <v>40</v>
      </c>
      <c r="D192" s="7" t="s">
        <v>839</v>
      </c>
      <c r="E192" s="7" t="s">
        <v>840</v>
      </c>
      <c r="F192" s="8" t="s">
        <v>841</v>
      </c>
      <c r="G192" s="6" t="s">
        <v>442</v>
      </c>
      <c r="H192" s="6" t="s">
        <v>842</v>
      </c>
    </row>
    <row r="193" customFormat="false" ht="45" hidden="false" customHeight="false" outlineLevel="0" collapsed="false">
      <c r="A193" s="8" t="s">
        <v>843</v>
      </c>
      <c r="B193" s="6" t="n">
        <v>139814</v>
      </c>
      <c r="C193" s="8" t="n">
        <v>44</v>
      </c>
      <c r="D193" s="9" t="s">
        <v>844</v>
      </c>
      <c r="E193" s="9" t="s">
        <v>845</v>
      </c>
      <c r="F193" s="6" t="s">
        <v>846</v>
      </c>
      <c r="G193" s="6" t="s">
        <v>847</v>
      </c>
      <c r="H193" s="6" t="s">
        <v>848</v>
      </c>
    </row>
    <row r="194" customFormat="false" ht="45" hidden="false" customHeight="false" outlineLevel="0" collapsed="false">
      <c r="A194" s="5" t="s">
        <v>849</v>
      </c>
      <c r="B194" s="6" t="n">
        <v>102618</v>
      </c>
      <c r="C194" s="5" t="n">
        <v>42</v>
      </c>
      <c r="D194" s="7" t="s">
        <v>850</v>
      </c>
      <c r="E194" s="7" t="s">
        <v>851</v>
      </c>
      <c r="F194" s="6" t="s">
        <v>852</v>
      </c>
      <c r="G194" s="6" t="s">
        <v>853</v>
      </c>
      <c r="H194" s="6" t="s">
        <v>854</v>
      </c>
    </row>
    <row r="195" customFormat="false" ht="30" hidden="false" customHeight="false" outlineLevel="0" collapsed="false">
      <c r="A195" s="5" t="s">
        <v>855</v>
      </c>
      <c r="B195" s="6" t="n">
        <v>103748</v>
      </c>
      <c r="C195" s="5" t="n">
        <v>47</v>
      </c>
      <c r="D195" s="7" t="s">
        <v>856</v>
      </c>
      <c r="E195" s="7" t="s">
        <v>857</v>
      </c>
      <c r="F195" s="8" t="s">
        <v>858</v>
      </c>
      <c r="G195" s="6" t="s">
        <v>859</v>
      </c>
      <c r="H195" s="6" t="s">
        <v>38</v>
      </c>
    </row>
    <row r="196" customFormat="false" ht="30" hidden="false" customHeight="false" outlineLevel="0" collapsed="false">
      <c r="A196" s="8" t="s">
        <v>860</v>
      </c>
      <c r="B196" s="6" t="n">
        <v>56578</v>
      </c>
      <c r="C196" s="8" t="n">
        <v>35</v>
      </c>
      <c r="D196" s="9" t="s">
        <v>861</v>
      </c>
      <c r="E196" s="9" t="s">
        <v>862</v>
      </c>
      <c r="F196" s="8" t="s">
        <v>863</v>
      </c>
      <c r="G196" s="6" t="s">
        <v>864</v>
      </c>
      <c r="H196" s="6" t="s">
        <v>842</v>
      </c>
    </row>
    <row r="197" customFormat="false" ht="45" hidden="false" customHeight="false" outlineLevel="0" collapsed="false">
      <c r="A197" s="5" t="s">
        <v>865</v>
      </c>
      <c r="B197" s="6" t="n">
        <v>118069</v>
      </c>
      <c r="C197" s="5" t="n">
        <f aca="false">(78*2+51)/3</f>
        <v>69</v>
      </c>
      <c r="D197" s="7" t="s">
        <v>866</v>
      </c>
      <c r="E197" s="7" t="s">
        <v>867</v>
      </c>
      <c r="F197" s="6" t="s">
        <v>868</v>
      </c>
      <c r="G197" s="6" t="s">
        <v>869</v>
      </c>
      <c r="H197" s="6" t="s">
        <v>870</v>
      </c>
    </row>
    <row r="198" customFormat="false" ht="30" hidden="false" customHeight="false" outlineLevel="0" collapsed="false">
      <c r="A198" s="5" t="s">
        <v>871</v>
      </c>
      <c r="B198" s="6" t="n">
        <v>43504</v>
      </c>
      <c r="C198" s="5" t="n">
        <v>42</v>
      </c>
      <c r="D198" s="7" t="s">
        <v>872</v>
      </c>
      <c r="E198" s="7" t="s">
        <v>873</v>
      </c>
      <c r="F198" s="8" t="s">
        <v>874</v>
      </c>
      <c r="G198" s="6" t="s">
        <v>875</v>
      </c>
      <c r="H198" s="6" t="s">
        <v>38</v>
      </c>
    </row>
    <row r="199" customFormat="false" ht="30" hidden="false" customHeight="false" outlineLevel="0" collapsed="false">
      <c r="A199" s="5" t="s">
        <v>876</v>
      </c>
      <c r="B199" s="6" t="n">
        <v>169107</v>
      </c>
      <c r="C199" s="5" t="n">
        <f aca="false">(37*2+49)/3</f>
        <v>41</v>
      </c>
      <c r="D199" s="7" t="s">
        <v>877</v>
      </c>
      <c r="E199" s="7" t="s">
        <v>878</v>
      </c>
      <c r="F199" s="8" t="s">
        <v>879</v>
      </c>
      <c r="G199" s="8" t="s">
        <v>880</v>
      </c>
      <c r="H199" s="6" t="s">
        <v>38</v>
      </c>
    </row>
    <row r="200" customFormat="false" ht="30" hidden="false" customHeight="false" outlineLevel="0" collapsed="false">
      <c r="A200" s="5" t="s">
        <v>881</v>
      </c>
      <c r="B200" s="6" t="n">
        <v>50434</v>
      </c>
      <c r="C200" s="5" t="n">
        <v>49</v>
      </c>
      <c r="D200" s="7" t="s">
        <v>882</v>
      </c>
      <c r="E200" s="7" t="s">
        <v>883</v>
      </c>
      <c r="F200" s="8" t="s">
        <v>884</v>
      </c>
      <c r="G200" s="6" t="s">
        <v>442</v>
      </c>
      <c r="H200" s="6" t="s">
        <v>884</v>
      </c>
    </row>
    <row r="201" customFormat="false" ht="15" hidden="false" customHeight="false" outlineLevel="0" collapsed="false">
      <c r="A201" s="8" t="s">
        <v>885</v>
      </c>
      <c r="B201" s="6" t="n">
        <v>63535</v>
      </c>
      <c r="C201" s="8" t="n">
        <v>42</v>
      </c>
      <c r="D201" s="9" t="s">
        <v>886</v>
      </c>
      <c r="E201" s="9" t="s">
        <v>887</v>
      </c>
      <c r="F201" s="8" t="s">
        <v>888</v>
      </c>
      <c r="G201" s="8" t="s">
        <v>889</v>
      </c>
      <c r="H201" s="6" t="s">
        <v>888</v>
      </c>
    </row>
    <row r="202" customFormat="false" ht="15" hidden="false" customHeight="false" outlineLevel="0" collapsed="false">
      <c r="A202" s="8" t="s">
        <v>890</v>
      </c>
      <c r="B202" s="6" t="n">
        <v>12636</v>
      </c>
      <c r="C202" s="8" t="n">
        <v>38</v>
      </c>
      <c r="D202" s="9" t="s">
        <v>891</v>
      </c>
      <c r="E202" s="9" t="s">
        <v>892</v>
      </c>
      <c r="F202" s="8" t="s">
        <v>11</v>
      </c>
      <c r="G202" s="6" t="s">
        <v>12</v>
      </c>
      <c r="H202" s="6" t="s">
        <v>12</v>
      </c>
    </row>
    <row r="203" customFormat="false" ht="45" hidden="false" customHeight="false" outlineLevel="0" collapsed="false">
      <c r="A203" s="5" t="s">
        <v>893</v>
      </c>
      <c r="B203" s="6" t="n">
        <v>46936</v>
      </c>
      <c r="C203" s="5" t="n">
        <v>45</v>
      </c>
      <c r="D203" s="7" t="s">
        <v>894</v>
      </c>
      <c r="E203" s="7" t="s">
        <v>895</v>
      </c>
      <c r="F203" s="6" t="s">
        <v>896</v>
      </c>
      <c r="G203" s="6" t="s">
        <v>897</v>
      </c>
      <c r="H203" s="6" t="s">
        <v>898</v>
      </c>
    </row>
    <row r="204" customFormat="false" ht="30" hidden="false" customHeight="false" outlineLevel="0" collapsed="false">
      <c r="A204" s="5" t="s">
        <v>899</v>
      </c>
      <c r="B204" s="6" t="n">
        <v>51209</v>
      </c>
      <c r="C204" s="5" t="n">
        <v>74</v>
      </c>
      <c r="D204" s="7" t="s">
        <v>900</v>
      </c>
      <c r="E204" s="7" t="s">
        <v>901</v>
      </c>
      <c r="F204" s="8" t="s">
        <v>902</v>
      </c>
      <c r="G204" s="6" t="s">
        <v>442</v>
      </c>
      <c r="H204" s="6" t="s">
        <v>903</v>
      </c>
    </row>
    <row r="205" customFormat="false" ht="30" hidden="false" customHeight="false" outlineLevel="0" collapsed="false">
      <c r="A205" s="5" t="s">
        <v>904</v>
      </c>
      <c r="B205" s="6" t="n">
        <v>110332</v>
      </c>
      <c r="C205" s="5" t="n">
        <v>41</v>
      </c>
      <c r="D205" s="7" t="s">
        <v>905</v>
      </c>
      <c r="E205" s="7" t="s">
        <v>906</v>
      </c>
      <c r="F205" s="8" t="s">
        <v>907</v>
      </c>
      <c r="G205" s="6" t="s">
        <v>442</v>
      </c>
      <c r="H205" s="6" t="s">
        <v>908</v>
      </c>
    </row>
    <row r="206" customFormat="false" ht="30" hidden="false" customHeight="false" outlineLevel="0" collapsed="false">
      <c r="A206" s="5" t="s">
        <v>909</v>
      </c>
      <c r="B206" s="6" t="n">
        <v>40508</v>
      </c>
      <c r="C206" s="5" t="n">
        <f aca="false">(44+38)/2</f>
        <v>41</v>
      </c>
      <c r="D206" s="7" t="s">
        <v>910</v>
      </c>
      <c r="E206" s="7" t="s">
        <v>911</v>
      </c>
      <c r="F206" s="8" t="s">
        <v>11</v>
      </c>
      <c r="G206" s="6" t="s">
        <v>12</v>
      </c>
      <c r="H206" s="6" t="s">
        <v>12</v>
      </c>
    </row>
    <row r="207" customFormat="false" ht="15" hidden="false" customHeight="false" outlineLevel="0" collapsed="false">
      <c r="A207" s="8" t="s">
        <v>912</v>
      </c>
      <c r="B207" s="10" t="n">
        <v>58280</v>
      </c>
      <c r="C207" s="8" t="n">
        <v>84</v>
      </c>
      <c r="D207" s="9" t="s">
        <v>913</v>
      </c>
      <c r="E207" s="9" t="s">
        <v>914</v>
      </c>
      <c r="F207" s="6" t="s">
        <v>915</v>
      </c>
      <c r="G207" s="6" t="s">
        <v>916</v>
      </c>
      <c r="H207" s="6" t="s">
        <v>38</v>
      </c>
    </row>
    <row r="208" customFormat="false" ht="15" hidden="false" customHeight="false" outlineLevel="0" collapsed="false">
      <c r="A208" s="8" t="s">
        <v>917</v>
      </c>
      <c r="B208" s="10" t="n">
        <v>41314</v>
      </c>
      <c r="C208" s="8" t="n">
        <v>39</v>
      </c>
      <c r="D208" s="9" t="s">
        <v>918</v>
      </c>
      <c r="E208" s="9" t="s">
        <v>919</v>
      </c>
      <c r="F208" s="8" t="s">
        <v>11</v>
      </c>
      <c r="G208" s="6" t="s">
        <v>12</v>
      </c>
      <c r="H208" s="6" t="s">
        <v>12</v>
      </c>
    </row>
    <row r="209" customFormat="false" ht="15" hidden="false" customHeight="false" outlineLevel="0" collapsed="false">
      <c r="A209" s="8" t="s">
        <v>920</v>
      </c>
      <c r="B209" s="6" t="n">
        <v>31692</v>
      </c>
      <c r="C209" s="8" t="n">
        <v>37</v>
      </c>
      <c r="D209" s="9" t="s">
        <v>921</v>
      </c>
      <c r="E209" s="9" t="s">
        <v>922</v>
      </c>
      <c r="F209" s="8" t="s">
        <v>11</v>
      </c>
      <c r="G209" s="6" t="s">
        <v>12</v>
      </c>
      <c r="H209" s="6" t="s">
        <v>12</v>
      </c>
    </row>
    <row r="210" customFormat="false" ht="30" hidden="false" customHeight="false" outlineLevel="0" collapsed="false">
      <c r="A210" s="5" t="s">
        <v>923</v>
      </c>
      <c r="B210" s="6" t="n">
        <v>14358</v>
      </c>
      <c r="C210" s="5" t="n">
        <v>36</v>
      </c>
      <c r="D210" s="7" t="s">
        <v>924</v>
      </c>
      <c r="E210" s="7" t="s">
        <v>925</v>
      </c>
      <c r="F210" s="8" t="s">
        <v>926</v>
      </c>
      <c r="G210" s="6" t="s">
        <v>442</v>
      </c>
      <c r="H210" s="6" t="s">
        <v>38</v>
      </c>
    </row>
    <row r="211" customFormat="false" ht="15" hidden="false" customHeight="false" outlineLevel="0" collapsed="false">
      <c r="A211" s="8" t="s">
        <v>927</v>
      </c>
      <c r="B211" s="10" t="n">
        <v>62479</v>
      </c>
      <c r="C211" s="8" t="n">
        <v>41</v>
      </c>
      <c r="D211" s="9" t="s">
        <v>928</v>
      </c>
      <c r="E211" s="9" t="s">
        <v>929</v>
      </c>
      <c r="F211" s="6" t="s">
        <v>930</v>
      </c>
      <c r="G211" s="6" t="s">
        <v>931</v>
      </c>
      <c r="H211" s="6" t="s">
        <v>38</v>
      </c>
    </row>
    <row r="212" customFormat="false" ht="30" hidden="false" customHeight="false" outlineLevel="0" collapsed="false">
      <c r="A212" s="8" t="s">
        <v>932</v>
      </c>
      <c r="B212" s="10" t="n">
        <v>57565</v>
      </c>
      <c r="C212" s="8" t="n">
        <v>48</v>
      </c>
      <c r="D212" s="11" t="s">
        <v>933</v>
      </c>
      <c r="E212" s="9" t="s">
        <v>934</v>
      </c>
      <c r="F212" s="8" t="s">
        <v>11</v>
      </c>
      <c r="G212" s="6" t="s">
        <v>12</v>
      </c>
      <c r="H212" s="6" t="s">
        <v>12</v>
      </c>
    </row>
    <row r="213" customFormat="false" ht="30" hidden="false" customHeight="false" outlineLevel="0" collapsed="false">
      <c r="A213" s="5" t="s">
        <v>935</v>
      </c>
      <c r="B213" s="6" t="n">
        <v>52023</v>
      </c>
      <c r="C213" s="5" t="n">
        <v>48</v>
      </c>
      <c r="D213" s="7" t="s">
        <v>936</v>
      </c>
      <c r="E213" s="7" t="s">
        <v>937</v>
      </c>
      <c r="F213" s="8" t="s">
        <v>938</v>
      </c>
      <c r="G213" s="6" t="s">
        <v>442</v>
      </c>
      <c r="H213" s="6" t="s">
        <v>938</v>
      </c>
    </row>
    <row r="214" customFormat="false" ht="30" hidden="false" customHeight="false" outlineLevel="0" collapsed="false">
      <c r="A214" s="8" t="s">
        <v>939</v>
      </c>
      <c r="B214" s="10" t="n">
        <v>97809</v>
      </c>
      <c r="C214" s="8" t="n">
        <v>68</v>
      </c>
      <c r="D214" s="9" t="s">
        <v>940</v>
      </c>
      <c r="E214" s="9" t="s">
        <v>941</v>
      </c>
      <c r="F214" s="8" t="s">
        <v>942</v>
      </c>
      <c r="G214" s="6" t="s">
        <v>442</v>
      </c>
      <c r="H214" s="6" t="s">
        <v>38</v>
      </c>
    </row>
    <row r="215" customFormat="false" ht="30" hidden="false" customHeight="false" outlineLevel="0" collapsed="false">
      <c r="A215" s="5" t="s">
        <v>943</v>
      </c>
      <c r="B215" s="6" t="n">
        <v>33304</v>
      </c>
      <c r="C215" s="5" t="n">
        <v>60</v>
      </c>
      <c r="D215" s="7" t="s">
        <v>944</v>
      </c>
      <c r="E215" s="7" t="s">
        <v>945</v>
      </c>
      <c r="F215" s="8" t="s">
        <v>946</v>
      </c>
      <c r="G215" s="6" t="s">
        <v>442</v>
      </c>
      <c r="H215" s="6" t="s">
        <v>38</v>
      </c>
    </row>
    <row r="216" customFormat="false" ht="30" hidden="false" customHeight="false" outlineLevel="0" collapsed="false">
      <c r="A216" s="8" t="s">
        <v>947</v>
      </c>
      <c r="B216" s="6" t="n">
        <v>141279</v>
      </c>
      <c r="C216" s="8" t="n">
        <v>34</v>
      </c>
      <c r="D216" s="9" t="s">
        <v>948</v>
      </c>
      <c r="E216" s="9" t="s">
        <v>949</v>
      </c>
      <c r="F216" s="8" t="s">
        <v>950</v>
      </c>
      <c r="G216" s="6" t="s">
        <v>951</v>
      </c>
      <c r="H216" s="6" t="s">
        <v>952</v>
      </c>
    </row>
    <row r="217" customFormat="false" ht="30" hidden="false" customHeight="false" outlineLevel="0" collapsed="false">
      <c r="A217" s="5" t="s">
        <v>953</v>
      </c>
      <c r="B217" s="6" t="n">
        <v>209847</v>
      </c>
      <c r="C217" s="5" t="n">
        <v>51</v>
      </c>
      <c r="D217" s="7" t="s">
        <v>954</v>
      </c>
      <c r="E217" s="7" t="s">
        <v>955</v>
      </c>
      <c r="F217" s="8" t="s">
        <v>956</v>
      </c>
      <c r="G217" s="6" t="s">
        <v>957</v>
      </c>
      <c r="H217" s="6" t="s">
        <v>38</v>
      </c>
    </row>
    <row r="218" customFormat="false" ht="30" hidden="false" customHeight="false" outlineLevel="0" collapsed="false">
      <c r="A218" s="8" t="s">
        <v>958</v>
      </c>
      <c r="B218" s="6" t="n">
        <v>18379</v>
      </c>
      <c r="C218" s="8" t="n">
        <v>43</v>
      </c>
      <c r="D218" s="9" t="s">
        <v>959</v>
      </c>
      <c r="E218" s="9" t="s">
        <v>960</v>
      </c>
      <c r="F218" s="8" t="s">
        <v>717</v>
      </c>
      <c r="G218" s="6" t="s">
        <v>442</v>
      </c>
      <c r="H218" s="6" t="s">
        <v>38</v>
      </c>
    </row>
    <row r="219" customFormat="false" ht="15" hidden="false" customHeight="false" outlineLevel="0" collapsed="false">
      <c r="A219" s="8" t="s">
        <v>961</v>
      </c>
      <c r="B219" s="10" t="n">
        <v>50452</v>
      </c>
      <c r="C219" s="8" t="n">
        <v>42</v>
      </c>
      <c r="D219" s="11" t="s">
        <v>962</v>
      </c>
      <c r="E219" s="9" t="s">
        <v>963</v>
      </c>
      <c r="F219" s="8" t="s">
        <v>11</v>
      </c>
      <c r="G219" s="6" t="s">
        <v>12</v>
      </c>
      <c r="H219" s="6" t="s">
        <v>12</v>
      </c>
    </row>
    <row r="220" customFormat="false" ht="30" hidden="false" customHeight="false" outlineLevel="0" collapsed="false">
      <c r="A220" s="5" t="s">
        <v>964</v>
      </c>
      <c r="B220" s="6" t="n">
        <v>28245</v>
      </c>
      <c r="C220" s="5" t="n">
        <v>34</v>
      </c>
      <c r="D220" s="7" t="s">
        <v>965</v>
      </c>
      <c r="E220" s="7" t="s">
        <v>966</v>
      </c>
      <c r="F220" s="8" t="s">
        <v>11</v>
      </c>
      <c r="G220" s="6" t="s">
        <v>12</v>
      </c>
      <c r="H220" s="6" t="s">
        <v>12</v>
      </c>
    </row>
    <row r="221" customFormat="false" ht="15" hidden="false" customHeight="false" outlineLevel="0" collapsed="false">
      <c r="A221" s="8" t="s">
        <v>967</v>
      </c>
      <c r="B221" s="10" t="n">
        <v>88801</v>
      </c>
      <c r="C221" s="8" t="n">
        <v>47</v>
      </c>
      <c r="D221" s="11" t="s">
        <v>968</v>
      </c>
      <c r="E221" s="9" t="s">
        <v>969</v>
      </c>
      <c r="F221" s="6" t="s">
        <v>970</v>
      </c>
      <c r="G221" s="6" t="s">
        <v>971</v>
      </c>
      <c r="H221" s="6" t="s">
        <v>38</v>
      </c>
    </row>
    <row r="222" customFormat="false" ht="30" hidden="false" customHeight="false" outlineLevel="0" collapsed="false">
      <c r="A222" s="5" t="s">
        <v>972</v>
      </c>
      <c r="B222" s="6" t="n">
        <v>89931</v>
      </c>
      <c r="C222" s="5" t="n">
        <v>44</v>
      </c>
      <c r="D222" s="7" t="s">
        <v>973</v>
      </c>
      <c r="E222" s="7" t="s">
        <v>974</v>
      </c>
      <c r="F222" s="8" t="s">
        <v>11</v>
      </c>
      <c r="G222" s="6" t="s">
        <v>12</v>
      </c>
      <c r="H222" s="6" t="s">
        <v>12</v>
      </c>
    </row>
    <row r="223" customFormat="false" ht="30" hidden="false" customHeight="false" outlineLevel="0" collapsed="false">
      <c r="A223" s="5" t="s">
        <v>975</v>
      </c>
      <c r="B223" s="6" t="n">
        <v>53268</v>
      </c>
      <c r="C223" s="5" t="n">
        <v>42</v>
      </c>
      <c r="D223" s="7" t="s">
        <v>976</v>
      </c>
      <c r="E223" s="7" t="s">
        <v>977</v>
      </c>
      <c r="F223" s="8" t="s">
        <v>978</v>
      </c>
      <c r="G223" s="6" t="s">
        <v>979</v>
      </c>
      <c r="H223" s="6" t="s">
        <v>38</v>
      </c>
    </row>
    <row r="224" customFormat="false" ht="15" hidden="false" customHeight="false" outlineLevel="0" collapsed="false">
      <c r="A224" s="8" t="s">
        <v>980</v>
      </c>
      <c r="B224" s="6" t="n">
        <v>75322</v>
      </c>
      <c r="C224" s="8" t="n">
        <v>35</v>
      </c>
      <c r="D224" s="9" t="s">
        <v>981</v>
      </c>
      <c r="E224" s="9" t="s">
        <v>982</v>
      </c>
      <c r="F224" s="8" t="s">
        <v>11</v>
      </c>
      <c r="G224" s="6" t="s">
        <v>12</v>
      </c>
      <c r="H224" s="6" t="s">
        <v>12</v>
      </c>
    </row>
    <row r="225" customFormat="false" ht="30" hidden="false" customHeight="false" outlineLevel="0" collapsed="false">
      <c r="A225" s="5" t="s">
        <v>983</v>
      </c>
      <c r="B225" s="6" t="n">
        <v>414169</v>
      </c>
      <c r="C225" s="5" t="n">
        <v>41</v>
      </c>
      <c r="D225" s="7" t="s">
        <v>984</v>
      </c>
      <c r="E225" s="7" t="s">
        <v>985</v>
      </c>
      <c r="F225" s="8" t="s">
        <v>986</v>
      </c>
      <c r="G225" s="6" t="s">
        <v>987</v>
      </c>
      <c r="H225" s="6" t="s">
        <v>38</v>
      </c>
    </row>
    <row r="226" customFormat="false" ht="30" hidden="false" customHeight="false" outlineLevel="0" collapsed="false">
      <c r="A226" s="5" t="s">
        <v>988</v>
      </c>
      <c r="B226" s="6" t="n">
        <v>63257</v>
      </c>
      <c r="C226" s="5" t="n">
        <v>39</v>
      </c>
      <c r="D226" s="7" t="s">
        <v>989</v>
      </c>
      <c r="E226" s="7" t="s">
        <v>990</v>
      </c>
      <c r="F226" s="8" t="s">
        <v>991</v>
      </c>
      <c r="G226" s="6" t="s">
        <v>992</v>
      </c>
      <c r="H226" s="6" t="s">
        <v>991</v>
      </c>
    </row>
    <row r="227" customFormat="false" ht="30" hidden="false" customHeight="false" outlineLevel="0" collapsed="false">
      <c r="A227" s="5" t="s">
        <v>993</v>
      </c>
      <c r="B227" s="6" t="n">
        <v>49491</v>
      </c>
      <c r="C227" s="5" t="n">
        <v>40</v>
      </c>
      <c r="D227" s="7" t="s">
        <v>994</v>
      </c>
      <c r="E227" s="7" t="s">
        <v>995</v>
      </c>
      <c r="F227" s="8" t="s">
        <v>996</v>
      </c>
      <c r="G227" s="6" t="s">
        <v>997</v>
      </c>
      <c r="H227" s="6" t="s">
        <v>38</v>
      </c>
    </row>
    <row r="228" customFormat="false" ht="30" hidden="false" customHeight="false" outlineLevel="0" collapsed="false">
      <c r="A228" s="5" t="s">
        <v>998</v>
      </c>
      <c r="B228" s="6" t="n">
        <v>152352</v>
      </c>
      <c r="C228" s="5" t="n">
        <v>35</v>
      </c>
      <c r="D228" s="7" t="s">
        <v>999</v>
      </c>
      <c r="E228" s="7" t="s">
        <v>1000</v>
      </c>
      <c r="F228" s="8" t="s">
        <v>11</v>
      </c>
      <c r="G228" s="6" t="s">
        <v>12</v>
      </c>
      <c r="H228" s="6" t="s">
        <v>12</v>
      </c>
    </row>
    <row r="229" customFormat="false" ht="30" hidden="false" customHeight="false" outlineLevel="0" collapsed="false">
      <c r="A229" s="5" t="s">
        <v>1001</v>
      </c>
      <c r="B229" s="6" t="n">
        <v>76443</v>
      </c>
      <c r="C229" s="5" t="n">
        <v>39</v>
      </c>
      <c r="D229" s="7" t="s">
        <v>1002</v>
      </c>
      <c r="E229" s="7" t="s">
        <v>1003</v>
      </c>
      <c r="F229" s="8" t="s">
        <v>1004</v>
      </c>
      <c r="G229" s="6" t="s">
        <v>1005</v>
      </c>
      <c r="H229" s="6" t="s">
        <v>1006</v>
      </c>
    </row>
    <row r="230" customFormat="false" ht="60" hidden="false" customHeight="false" outlineLevel="0" collapsed="false">
      <c r="A230" s="5" t="s">
        <v>1007</v>
      </c>
      <c r="B230" s="6" t="n">
        <v>86915</v>
      </c>
      <c r="C230" s="5" t="n">
        <v>40</v>
      </c>
      <c r="D230" s="7" t="s">
        <v>1008</v>
      </c>
      <c r="E230" s="7" t="s">
        <v>1009</v>
      </c>
      <c r="F230" s="8" t="s">
        <v>1010</v>
      </c>
      <c r="G230" s="6" t="s">
        <v>1011</v>
      </c>
      <c r="H230" s="6" t="s">
        <v>1012</v>
      </c>
    </row>
    <row r="231" customFormat="false" ht="15" hidden="false" customHeight="false" outlineLevel="0" collapsed="false">
      <c r="A231" s="8" t="s">
        <v>1013</v>
      </c>
      <c r="B231" s="10" t="n">
        <v>91331</v>
      </c>
      <c r="C231" s="8" t="n">
        <v>48</v>
      </c>
      <c r="D231" s="11" t="s">
        <v>1014</v>
      </c>
      <c r="E231" s="9" t="s">
        <v>1015</v>
      </c>
      <c r="F231" s="6" t="s">
        <v>1016</v>
      </c>
      <c r="G231" s="6" t="s">
        <v>1017</v>
      </c>
      <c r="H231" s="6" t="s">
        <v>842</v>
      </c>
    </row>
    <row r="232" customFormat="false" ht="15" hidden="false" customHeight="false" outlineLevel="0" collapsed="false">
      <c r="A232" s="1" t="s">
        <v>1018</v>
      </c>
    </row>
    <row r="233" customFormat="false" ht="15" hidden="false" customHeight="false" outlineLevel="0" collapsed="false">
      <c r="A233" s="1" t="s">
        <v>10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5T10:10:43Z</dcterms:created>
  <dc:creator>Mikk</dc:creator>
  <dc:description/>
  <dc:language>en-US</dc:language>
  <cp:lastModifiedBy>Mikk</cp:lastModifiedBy>
  <dcterms:modified xsi:type="dcterms:W3CDTF">2011-06-21T17:23:48Z</dcterms:modified>
  <cp:revision>0</cp:revision>
  <dc:subject/>
  <dc:title/>
</cp:coreProperties>
</file>